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1" uniqueCount="706">
  <si>
    <r>
      <rPr>
        <b val="true"/>
        <sz val="11"/>
        <color rgb="FF000000"/>
        <rFont val="Times New Roman"/>
        <family val="1"/>
      </rPr>
      <t xml:space="preserve">Table S1: Detailed information of the primer in different </t>
    </r>
    <r>
      <rPr>
        <b val="true"/>
        <i val="true"/>
        <sz val="11"/>
        <color rgb="FF000000"/>
        <rFont val="Times New Roman"/>
        <family val="1"/>
      </rPr>
      <t xml:space="preserve">MYB</t>
    </r>
    <r>
      <rPr>
        <b val="true"/>
        <sz val="11"/>
        <color rgb="FF000000"/>
        <rFont val="Times New Roman"/>
        <family val="1"/>
      </rPr>
      <t xml:space="preserve"> TFs</t>
    </r>
  </si>
  <si>
    <t xml:space="preserve">Name</t>
  </si>
  <si>
    <t xml:space="preserve">Sequence(5'-3')</t>
  </si>
  <si>
    <t xml:space="preserve">AsGAPDH1_F</t>
  </si>
  <si>
    <t xml:space="preserve">TTCTTCCTGAGTTGAACGGC</t>
  </si>
  <si>
    <t xml:space="preserve">AsGAPDH1_R</t>
  </si>
  <si>
    <t xml:space="preserve">ATGCAGCCTTCTCGATTCTG</t>
  </si>
  <si>
    <t xml:space="preserve">AsMYB1R022_F</t>
  </si>
  <si>
    <t xml:space="preserve">CGCAGCAGTTCATGTATTATGTT</t>
  </si>
  <si>
    <t xml:space="preserve">AsMYB1R022_R</t>
  </si>
  <si>
    <t xml:space="preserve">TCTCGTGATGCTTCCCTCTGT</t>
  </si>
  <si>
    <t xml:space="preserve">AsMYB2R039_F</t>
  </si>
  <si>
    <t xml:space="preserve">CTACCCGCACCAACAGAGTG</t>
  </si>
  <si>
    <t xml:space="preserve">AsMYB2R039_R</t>
  </si>
  <si>
    <t xml:space="preserve">GCCGAGGAAGTCGAAGAAGG</t>
  </si>
  <si>
    <t xml:space="preserve">AsMYB2R043_F</t>
  </si>
  <si>
    <t xml:space="preserve">TGTCCTCGGGAACAGGTGGT</t>
  </si>
  <si>
    <t xml:space="preserve">AsMYB2R043_R</t>
  </si>
  <si>
    <t xml:space="preserve">GCTGCAATCAAGCTCGGTAA</t>
  </si>
  <si>
    <t xml:space="preserve">AsMYB2R045_F</t>
  </si>
  <si>
    <t xml:space="preserve">CGAGGAGGACGCTATCATCTAC</t>
  </si>
  <si>
    <t xml:space="preserve">AsMYB2R045_R</t>
  </si>
  <si>
    <t xml:space="preserve">CGCTTCTTGAGCTTGGTGTT</t>
  </si>
  <si>
    <t xml:space="preserve">AsMYB1R078_F</t>
  </si>
  <si>
    <t xml:space="preserve">AGATAAGGAGCCACGCACAG</t>
  </si>
  <si>
    <t xml:space="preserve">AsMYB1R078_R</t>
  </si>
  <si>
    <t xml:space="preserve">TCTTGAGGGCATATCCTAGTTCA</t>
  </si>
  <si>
    <t xml:space="preserve">AsMYB1R079_F</t>
  </si>
  <si>
    <t xml:space="preserve">GCTGCCTATCGCCAAATACAA</t>
  </si>
  <si>
    <t xml:space="preserve">AsMYB1R079_R</t>
  </si>
  <si>
    <t xml:space="preserve">CTAGCTTTCGGCTTCTGATGTG</t>
  </si>
  <si>
    <t xml:space="preserve">AsMYB1R088_F</t>
  </si>
  <si>
    <t xml:space="preserve">CCGGTGTCAGTGCTATCTGC</t>
  </si>
  <si>
    <t xml:space="preserve">AsMYB1R088_R</t>
  </si>
  <si>
    <t xml:space="preserve">TCCTGCTCCATTTCCTTGTG</t>
  </si>
  <si>
    <t xml:space="preserve">AsMYB1R098_F</t>
  </si>
  <si>
    <t xml:space="preserve">GAAACGGTGATAAAGGTGCG</t>
  </si>
  <si>
    <t xml:space="preserve">AsMYB1R098_R</t>
  </si>
  <si>
    <t xml:space="preserve">CTCTGCCATACAGTTTGAGGG</t>
  </si>
  <si>
    <r>
      <rPr>
        <b val="true"/>
        <sz val="11"/>
        <color rgb="FF000000"/>
        <rFont val="Times New Roman"/>
        <family val="1"/>
      </rPr>
      <t xml:space="preserve">Table S2: Detailed characteristics of the </t>
    </r>
    <r>
      <rPr>
        <b val="true"/>
        <i val="true"/>
        <sz val="11"/>
        <color rgb="FF000000"/>
        <rFont val="Times New Roman"/>
        <family val="1"/>
      </rPr>
      <t xml:space="preserve">A. sativa</t>
    </r>
    <r>
      <rPr>
        <b val="true"/>
        <sz val="11"/>
        <color rgb="FF000000"/>
        <rFont val="Times New Roman"/>
        <family val="1"/>
      </rPr>
      <t xml:space="preserve"> MYB proteins in this study.</t>
    </r>
  </si>
  <si>
    <t xml:space="preserve">AsMYB1R</t>
  </si>
  <si>
    <t xml:space="preserve">ID</t>
  </si>
  <si>
    <t xml:space="preserve">Rename</t>
  </si>
  <si>
    <t xml:space="preserve">Protein size</t>
  </si>
  <si>
    <t xml:space="preserve">Molecular weight (KDa)</t>
  </si>
  <si>
    <t xml:space="preserve">Isoelectric point (pI)</t>
  </si>
  <si>
    <t xml:space="preserve">Instability index</t>
  </si>
  <si>
    <t xml:space="preserve">Aliphatic index</t>
  </si>
  <si>
    <t xml:space="preserve">Grand average of hydropathicity (GRAVY)</t>
  </si>
  <si>
    <t xml:space="preserve">Subcellular localization prediction</t>
  </si>
  <si>
    <t xml:space="preserve">AVESA.00010b.r2.5CG0899300.1</t>
  </si>
  <si>
    <t xml:space="preserve">AsMYB1R062</t>
  </si>
  <si>
    <t xml:space="preserve">cyto</t>
  </si>
  <si>
    <t xml:space="preserve">cysk</t>
  </si>
  <si>
    <t xml:space="preserve">cysk_plas</t>
  </si>
  <si>
    <t xml:space="preserve">nucl  </t>
  </si>
  <si>
    <t xml:space="preserve">chlo  </t>
  </si>
  <si>
    <t xml:space="preserve"> extr  </t>
  </si>
  <si>
    <t xml:space="preserve">AVESA.00010b.r2.5DG1001290.1</t>
  </si>
  <si>
    <t xml:space="preserve">AsMYB1R073</t>
  </si>
  <si>
    <t xml:space="preserve">nucl</t>
  </si>
  <si>
    <t xml:space="preserve">chlo</t>
  </si>
  <si>
    <t xml:space="preserve">mito</t>
  </si>
  <si>
    <t xml:space="preserve">plas</t>
  </si>
  <si>
    <t xml:space="preserve">AVESA.00010b.r2.5CG0907470.1</t>
  </si>
  <si>
    <t xml:space="preserve">AsMYB1R066</t>
  </si>
  <si>
    <t xml:space="preserve">AVESA.00010b.r2.3CG0511720.1</t>
  </si>
  <si>
    <t xml:space="preserve">AsMYB1R037</t>
  </si>
  <si>
    <t xml:space="preserve">extr</t>
  </si>
  <si>
    <t xml:space="preserve">AVESA.00010b.r2.4DG0765280.1</t>
  </si>
  <si>
    <t xml:space="preserve">AsMYB1R050</t>
  </si>
  <si>
    <t xml:space="preserve">AVESA.00010b.r2.UnG1409260.1</t>
  </si>
  <si>
    <t xml:space="preserve">AsMYB1R107</t>
  </si>
  <si>
    <t xml:space="preserve">AVESA.00010b.r2.2DG0358200.2</t>
  </si>
  <si>
    <t xml:space="preserve">AsMYB1R021</t>
  </si>
  <si>
    <t xml:space="preserve">AVESA.00010b.r2.3CG0460430.1</t>
  </si>
  <si>
    <t xml:space="preserve">AsMYB1R030</t>
  </si>
  <si>
    <t xml:space="preserve">AVESA.00010b.r2.6CG1083970.1</t>
  </si>
  <si>
    <t xml:space="preserve">AsMYB1R079</t>
  </si>
  <si>
    <t xml:space="preserve">AVESA.00010b.r2.5DG0945900.1</t>
  </si>
  <si>
    <t xml:space="preserve">AsMYB1R069</t>
  </si>
  <si>
    <t xml:space="preserve">golg_plas</t>
  </si>
  <si>
    <t xml:space="preserve">AVESA.00010b.r2.4AG0653190.1</t>
  </si>
  <si>
    <t xml:space="preserve">AsMYB1R044</t>
  </si>
  <si>
    <t xml:space="preserve">AVESA.00010b.r2.7CG0667980.1</t>
  </si>
  <si>
    <t xml:space="preserve">AsMYB1R098</t>
  </si>
  <si>
    <t xml:space="preserve">AVESA.00010b.r2.3CG0493490.1</t>
  </si>
  <si>
    <t xml:space="preserve">AsMYB1R031</t>
  </si>
  <si>
    <t xml:space="preserve">AVESA.00010b.r2.4CG1327820.1</t>
  </si>
  <si>
    <t xml:space="preserve">AsMYB1R049</t>
  </si>
  <si>
    <t xml:space="preserve">AVESA.00010b.r2.5DG0973750.1</t>
  </si>
  <si>
    <t xml:space="preserve">AsMYB1R071</t>
  </si>
  <si>
    <t xml:space="preserve">AVESA.00010b.r2.3CG0511360.1</t>
  </si>
  <si>
    <t xml:space="preserve">AsMYB1R036</t>
  </si>
  <si>
    <t xml:space="preserve">pero</t>
  </si>
  <si>
    <t xml:space="preserve">AVESA.00010b.r2.1CG0087270.1</t>
  </si>
  <si>
    <t xml:space="preserve">AsMYB1R006</t>
  </si>
  <si>
    <t xml:space="preserve">vacu</t>
  </si>
  <si>
    <t xml:space="preserve">AVESA.00010b.r2.6DG1152900.1</t>
  </si>
  <si>
    <t xml:space="preserve">AsMYB1R089</t>
  </si>
  <si>
    <t xml:space="preserve">AVESA.00010b.r2.5CG0907360.2</t>
  </si>
  <si>
    <t xml:space="preserve">AsMYB1R065</t>
  </si>
  <si>
    <t xml:space="preserve">AVESA.00010b.r2.5CG0894960.1</t>
  </si>
  <si>
    <t xml:space="preserve">AsMYB1R060</t>
  </si>
  <si>
    <t xml:space="preserve">AVESA.00010b.r2.UnG1431730.1</t>
  </si>
  <si>
    <t xml:space="preserve">AsMYB1R112</t>
  </si>
  <si>
    <t xml:space="preserve">nucl </t>
  </si>
  <si>
    <t xml:space="preserve">plas  </t>
  </si>
  <si>
    <t xml:space="preserve">mito_plas  </t>
  </si>
  <si>
    <t xml:space="preserve">cyto  </t>
  </si>
  <si>
    <t xml:space="preserve">E.R.  </t>
  </si>
  <si>
    <t xml:space="preserve">AVESA.00010b.r2.4DG0770060.1</t>
  </si>
  <si>
    <t xml:space="preserve">AsMYB1R052</t>
  </si>
  <si>
    <t xml:space="preserve">AVESA.00010b.r2.6CG1144730.1</t>
  </si>
  <si>
    <t xml:space="preserve">AsMYB1R087</t>
  </si>
  <si>
    <t xml:space="preserve">AVESA.00010b.r2.2AG0226750.1</t>
  </si>
  <si>
    <t xml:space="preserve">AsMYB1R015</t>
  </si>
  <si>
    <t xml:space="preserve">AVESA.00010b.r2.3DG0537730.1</t>
  </si>
  <si>
    <t xml:space="preserve">AsMYB1R041</t>
  </si>
  <si>
    <t xml:space="preserve">AVESA.00010b.r2.UnG1413480.1</t>
  </si>
  <si>
    <t xml:space="preserve">AsMYB1R108</t>
  </si>
  <si>
    <t xml:space="preserve">AVESA.00010b.r2.2CG0323920.2</t>
  </si>
  <si>
    <t xml:space="preserve">AsMYB1R019</t>
  </si>
  <si>
    <t xml:space="preserve">mito  </t>
  </si>
  <si>
    <t xml:space="preserve">AVESA.00010b.r2.3AG0434970.1</t>
  </si>
  <si>
    <t xml:space="preserve">AsMYB1R028</t>
  </si>
  <si>
    <t xml:space="preserve">AVESA.00010b.r2.6CG1143540.1</t>
  </si>
  <si>
    <t xml:space="preserve">AsMYB1R085</t>
  </si>
  <si>
    <t xml:space="preserve">cyto_nucl</t>
  </si>
  <si>
    <t xml:space="preserve">AVESA.00010b.r2.4CG1282620.1</t>
  </si>
  <si>
    <t xml:space="preserve">AsMYB1R046</t>
  </si>
  <si>
    <t xml:space="preserve">AVESA.00010b.r2.1DG0176690.1</t>
  </si>
  <si>
    <t xml:space="preserve">AsMYB1R012</t>
  </si>
  <si>
    <t xml:space="preserve">AVESA.00010b.r2.1DG0167800.1</t>
  </si>
  <si>
    <t xml:space="preserve">AsMYB1R011</t>
  </si>
  <si>
    <t xml:space="preserve">AVESA.00010b.r2.7AG1205350.1</t>
  </si>
  <si>
    <t xml:space="preserve">AsMYB1R093</t>
  </si>
  <si>
    <t xml:space="preserve">AVESA.00010b.r2.7DG1367920.1</t>
  </si>
  <si>
    <t xml:space="preserve">AsMYB1R106</t>
  </si>
  <si>
    <t xml:space="preserve">AVESA.00010b.r2.5DG0948510.3</t>
  </si>
  <si>
    <t xml:space="preserve">AsMYB1R070</t>
  </si>
  <si>
    <t xml:space="preserve">golg</t>
  </si>
  <si>
    <t xml:space="preserve">plas   </t>
  </si>
  <si>
    <t xml:space="preserve">vacu  </t>
  </si>
  <si>
    <t xml:space="preserve">AVESA.00010b.r2.7CG0703140.1</t>
  </si>
  <si>
    <t xml:space="preserve">AsMYB1R100</t>
  </si>
  <si>
    <t xml:space="preserve">AVESA.00010b.r2.6CG1149200.1</t>
  </si>
  <si>
    <t xml:space="preserve">AsMYB1R088</t>
  </si>
  <si>
    <t xml:space="preserve">AVESA.00010b.r2.5CG0900420.1</t>
  </si>
  <si>
    <t xml:space="preserve">AsMYB1R064</t>
  </si>
  <si>
    <t xml:space="preserve">AVESA.00010b.r2.5AG0839430.1</t>
  </si>
  <si>
    <t xml:space="preserve">AsMYB1R055</t>
  </si>
  <si>
    <t xml:space="preserve">E.R.</t>
  </si>
  <si>
    <t xml:space="preserve">AVESA.00010b.r2.1DG0144830.1</t>
  </si>
  <si>
    <t xml:space="preserve">AsMYB1R010</t>
  </si>
  <si>
    <t xml:space="preserve">AVESA.00010b.r2.7AG1246480.1</t>
  </si>
  <si>
    <t xml:space="preserve">AsMYB1R097</t>
  </si>
  <si>
    <t xml:space="preserve">AVESA.00010b.r2.5CG0867800.1</t>
  </si>
  <si>
    <t xml:space="preserve">AsMYB1R056</t>
  </si>
  <si>
    <t xml:space="preserve">AVESA.00010b.r2.6CG1139760.1</t>
  </si>
  <si>
    <t xml:space="preserve">AsMYB1R084</t>
  </si>
  <si>
    <t xml:space="preserve">AVESA.00010b.r2.1DG0180450.1</t>
  </si>
  <si>
    <t xml:space="preserve">AsMYB1R014</t>
  </si>
  <si>
    <t xml:space="preserve">AVESA.00010b.r2.6AG1018500.1</t>
  </si>
  <si>
    <t xml:space="preserve">AsMYB1R075</t>
  </si>
  <si>
    <t xml:space="preserve">AVESA.00010b.r2.3CG0453420.1</t>
  </si>
  <si>
    <t xml:space="preserve">AsMYB1R029</t>
  </si>
  <si>
    <t xml:space="preserve">AVESA.00010b.r2.7AG1210330.1</t>
  </si>
  <si>
    <t xml:space="preserve">AsMYB1R095</t>
  </si>
  <si>
    <t xml:space="preserve">cyto </t>
  </si>
  <si>
    <t xml:space="preserve">chlo </t>
  </si>
  <si>
    <t xml:space="preserve">extr  </t>
  </si>
  <si>
    <t xml:space="preserve">pero  </t>
  </si>
  <si>
    <t xml:space="preserve">AVESA.00010b.r2.3AG0422440.1</t>
  </si>
  <si>
    <t xml:space="preserve">AsMYB1R027</t>
  </si>
  <si>
    <t xml:space="preserve">AVESA.00010b.r2.UnG1428990.1</t>
  </si>
  <si>
    <t xml:space="preserve">AsMYB1R111</t>
  </si>
  <si>
    <t xml:space="preserve">AVESA.00010b.r2.7DG1333000.1</t>
  </si>
  <si>
    <t xml:space="preserve">AsMYB1R101</t>
  </si>
  <si>
    <t xml:space="preserve">AVESA.00010b.r2.7DG1348260.2</t>
  </si>
  <si>
    <t xml:space="preserve">AsMYB1R102</t>
  </si>
  <si>
    <t xml:space="preserve">AVESA.00010b.r2.5CG0899100.1</t>
  </si>
  <si>
    <t xml:space="preserve">AsMYB1R061</t>
  </si>
  <si>
    <t xml:space="preserve">golg  </t>
  </si>
  <si>
    <t xml:space="preserve">AVESA.00010b.r2.1CG0109290.1</t>
  </si>
  <si>
    <t xml:space="preserve">AsMYB1R007</t>
  </si>
  <si>
    <t xml:space="preserve">AVESA.00010b.r2.2CG0315810.1</t>
  </si>
  <si>
    <t xml:space="preserve">AsMYB1R018</t>
  </si>
  <si>
    <t xml:space="preserve">AVESA.00010b.r2.4CG1272790.1</t>
  </si>
  <si>
    <t xml:space="preserve">AsMYB1R045</t>
  </si>
  <si>
    <t xml:space="preserve">AVESA.00010b.r2.1DG0176830.1</t>
  </si>
  <si>
    <t xml:space="preserve">AsMYB1R013</t>
  </si>
  <si>
    <t xml:space="preserve">AVESA.00010b.r2.6AG1072630.1</t>
  </si>
  <si>
    <t xml:space="preserve">AsMYB1R077</t>
  </si>
  <si>
    <t xml:space="preserve">AVESA.00010b.r2.1CG0114710.1</t>
  </si>
  <si>
    <t xml:space="preserve">AsMYB1R009</t>
  </si>
  <si>
    <t xml:space="preserve">AVESA.00010b.r2.7CG0669260.2</t>
  </si>
  <si>
    <t xml:space="preserve">AsMYB1R099</t>
  </si>
  <si>
    <t xml:space="preserve">AVESA.00010b.r2.6CG1143550.1</t>
  </si>
  <si>
    <t xml:space="preserve">AsMYB1R086</t>
  </si>
  <si>
    <t xml:space="preserve">AVESA.00010b.r2.4DG0770150.1</t>
  </si>
  <si>
    <t xml:space="preserve">AsMYB1R053</t>
  </si>
  <si>
    <t xml:space="preserve">AVESA.00010b.r2.6CG1083650.3</t>
  </si>
  <si>
    <t xml:space="preserve">AsMYB1R078</t>
  </si>
  <si>
    <t xml:space="preserve">AVESA.00010b.r2.4CG1287580.1</t>
  </si>
  <si>
    <t xml:space="preserve">AsMYB1R047</t>
  </si>
  <si>
    <t xml:space="preserve">AVESA.00010b.r2.7AG1208190.1</t>
  </si>
  <si>
    <t xml:space="preserve">AsMYB1R094</t>
  </si>
  <si>
    <t xml:space="preserve">AVESA.00010b.r2.1AG0049670.2</t>
  </si>
  <si>
    <t xml:space="preserve">AsMYB1R004</t>
  </si>
  <si>
    <t xml:space="preserve">AVESA.00010b.r2.7AG1235370.1</t>
  </si>
  <si>
    <t xml:space="preserve">AsMYB1R096</t>
  </si>
  <si>
    <t xml:space="preserve">AVESA.00010b.r2.5CG0869310.1</t>
  </si>
  <si>
    <t xml:space="preserve">AsMYB1R058</t>
  </si>
  <si>
    <t xml:space="preserve">AVESA.00010b.r2.3AG0413260.1</t>
  </si>
  <si>
    <t xml:space="preserve">AsMYB1R026</t>
  </si>
  <si>
    <t xml:space="preserve">AVESA.00010b.r2.5DG0982160.1</t>
  </si>
  <si>
    <t xml:space="preserve">AsMYB1R072</t>
  </si>
  <si>
    <t xml:space="preserve">AVESA.00010b.r2.3DG0522530.1</t>
  </si>
  <si>
    <t xml:space="preserve">AsMYB1R039</t>
  </si>
  <si>
    <t xml:space="preserve">AVESA.00010b.r2.5CG0899330.1</t>
  </si>
  <si>
    <t xml:space="preserve">AsMYB1R063</t>
  </si>
  <si>
    <t xml:space="preserve">AVESA.00010b.r2.3DG0559200.1</t>
  </si>
  <si>
    <t xml:space="preserve">AsMYB1R043</t>
  </si>
  <si>
    <t xml:space="preserve">AVESA.00010b.r2.UnG1422050.1</t>
  </si>
  <si>
    <t xml:space="preserve">AsMYB1R110</t>
  </si>
  <si>
    <t xml:space="preserve">AVESA.00010b.r2.5DG1001500.1</t>
  </si>
  <si>
    <t xml:space="preserve">AsMYB1R074</t>
  </si>
  <si>
    <t xml:space="preserve">AVESA.00010b.r2.1AG0013800.1</t>
  </si>
  <si>
    <t xml:space="preserve">AsMYB1R001</t>
  </si>
  <si>
    <t xml:space="preserve">chlo_mito</t>
  </si>
  <si>
    <t xml:space="preserve">AVESA.00010b.r2.UnG1419730.1</t>
  </si>
  <si>
    <t xml:space="preserve">AsMYB1R109</t>
  </si>
  <si>
    <t xml:space="preserve">AVESA.00010b.r2.3CG0498840.3</t>
  </si>
  <si>
    <t xml:space="preserve">AsMYB1R035</t>
  </si>
  <si>
    <t xml:space="preserve">AVESA.00010b.r2.6AG1029800.1</t>
  </si>
  <si>
    <t xml:space="preserve">AsMYB1R076</t>
  </si>
  <si>
    <t xml:space="preserve">cyto_E.R.</t>
  </si>
  <si>
    <t xml:space="preserve">AVESA.00010b.r2.6CG1102810.1</t>
  </si>
  <si>
    <t xml:space="preserve">AsMYB1R080</t>
  </si>
  <si>
    <t xml:space="preserve">AVESA.00010b.r2.2DG0382770.1</t>
  </si>
  <si>
    <t xml:space="preserve">AsMYB1R023</t>
  </si>
  <si>
    <t xml:space="preserve">AVESA.00010b.r2.2CG0325550.1</t>
  </si>
  <si>
    <t xml:space="preserve">AsMYB1R020</t>
  </si>
  <si>
    <t xml:space="preserve">AVESA.00010b.r2.4CG1294180.1</t>
  </si>
  <si>
    <t xml:space="preserve">AsMYB1R048</t>
  </si>
  <si>
    <t xml:space="preserve">AVESA.00010b.r2.7DG1363420.1</t>
  </si>
  <si>
    <t xml:space="preserve">AsMYB1R105</t>
  </si>
  <si>
    <t xml:space="preserve">AVESA.00010b.r2.4DG0793170.1</t>
  </si>
  <si>
    <t xml:space="preserve">AsMYB1R054</t>
  </si>
  <si>
    <t xml:space="preserve">AVESA.00010b.r2.6CG1107420.1</t>
  </si>
  <si>
    <t xml:space="preserve">AsMYB1R081</t>
  </si>
  <si>
    <t xml:space="preserve">cyto_nucl </t>
  </si>
  <si>
    <t xml:space="preserve">E.R._plas  </t>
  </si>
  <si>
    <t xml:space="preserve">plas </t>
  </si>
  <si>
    <t xml:space="preserve">AVESA.00010b.r2.5DG0943910.1</t>
  </si>
  <si>
    <t xml:space="preserve">AsMYB1R068</t>
  </si>
  <si>
    <t xml:space="preserve">AVESA.00010b.r2.2AG0256590.1</t>
  </si>
  <si>
    <t xml:space="preserve">AsMYB1R016</t>
  </si>
  <si>
    <t xml:space="preserve">AVESA.00010b.r2.3CG0493590.1</t>
  </si>
  <si>
    <t xml:space="preserve">AsMYB1R032</t>
  </si>
  <si>
    <t xml:space="preserve">AVESA.00010b.r2.1AG0054440.1</t>
  </si>
  <si>
    <t xml:space="preserve">AsMYB1R005</t>
  </si>
  <si>
    <t xml:space="preserve">AVESA.00010b.r2.5CG0869250.1</t>
  </si>
  <si>
    <t xml:space="preserve">AsMYB1R057</t>
  </si>
  <si>
    <t xml:space="preserve">vacu </t>
  </si>
  <si>
    <t xml:space="preserve">cysk </t>
  </si>
  <si>
    <t xml:space="preserve">AVESA.00010b.r2.7DG1348270.1</t>
  </si>
  <si>
    <t xml:space="preserve">AsMYB1R103</t>
  </si>
  <si>
    <t xml:space="preserve">AVESA.00010b.r2.6CG1116660.2</t>
  </si>
  <si>
    <t xml:space="preserve">AsMYB1R082</t>
  </si>
  <si>
    <t xml:space="preserve">AVESA.00010b.r2.3DG0522790.1</t>
  </si>
  <si>
    <t xml:space="preserve">AsMYB1R040</t>
  </si>
  <si>
    <t xml:space="preserve">AVESA.00010b.r2.5CG0928750.1</t>
  </si>
  <si>
    <t xml:space="preserve">AsMYB1R067</t>
  </si>
  <si>
    <t xml:space="preserve">AVESA.00010b.r2.7AG1191900.1</t>
  </si>
  <si>
    <t xml:space="preserve">AsMYB1R091</t>
  </si>
  <si>
    <t xml:space="preserve">AVESA.00010b.r2.3DG0545810.1</t>
  </si>
  <si>
    <t xml:space="preserve">AsMYB1R042</t>
  </si>
  <si>
    <t xml:space="preserve">AVESA.00010b.r2.7DG1348280.1</t>
  </si>
  <si>
    <t xml:space="preserve">AsMYB1R104</t>
  </si>
  <si>
    <t xml:space="preserve">AVESA.00010b.r2.5CG0869350.1</t>
  </si>
  <si>
    <t xml:space="preserve">AsMYB1R059</t>
  </si>
  <si>
    <t xml:space="preserve">AVESA.00010b.r2.7AG1205320.1</t>
  </si>
  <si>
    <t xml:space="preserve">AsMYB1R092</t>
  </si>
  <si>
    <t xml:space="preserve">AVESA.00010b.r2.3CG0493650.1</t>
  </si>
  <si>
    <t xml:space="preserve">AsMYB1R033</t>
  </si>
  <si>
    <t xml:space="preserve">AVESA.00010b.r2.2DG0367690.1</t>
  </si>
  <si>
    <t xml:space="preserve">AsMYB1R022</t>
  </si>
  <si>
    <t xml:space="preserve">AVESA.00010b.r2.3CG0496960.2</t>
  </si>
  <si>
    <t xml:space="preserve">AsMYB1R034</t>
  </si>
  <si>
    <t xml:space="preserve">AVESA.00010b.r2.1CG0111770.1</t>
  </si>
  <si>
    <t xml:space="preserve">AsMYB1R008</t>
  </si>
  <si>
    <t xml:space="preserve">AVESA.00010b.r2.1AG0043630.1</t>
  </si>
  <si>
    <t xml:space="preserve">AsMYB1R003</t>
  </si>
  <si>
    <t xml:space="preserve">cysk_plas </t>
  </si>
  <si>
    <t xml:space="preserve">extr </t>
  </si>
  <si>
    <t xml:space="preserve">AVESA.00010b.r2.2DG0402630.1</t>
  </si>
  <si>
    <t xml:space="preserve">AsMYB1R025</t>
  </si>
  <si>
    <t xml:space="preserve">golp_plas </t>
  </si>
  <si>
    <t xml:space="preserve">mito </t>
  </si>
  <si>
    <t xml:space="preserve">AVESA.00010b.r2.2CG0311080.1</t>
  </si>
  <si>
    <t xml:space="preserve">AsMYB1R017</t>
  </si>
  <si>
    <t xml:space="preserve">AVESA.00010b.r2.6DG1168220.1</t>
  </si>
  <si>
    <t xml:space="preserve">AsMYB1R090</t>
  </si>
  <si>
    <t xml:space="preserve">AVESA.00010b.r2.4DG0766330.1</t>
  </si>
  <si>
    <t xml:space="preserve">AsMYB1R051</t>
  </si>
  <si>
    <t xml:space="preserve">AVESA.00010b.r2.3CG0511960.1</t>
  </si>
  <si>
    <t xml:space="preserve">AsMYB1R038</t>
  </si>
  <si>
    <t xml:space="preserve">nucl_plas</t>
  </si>
  <si>
    <t xml:space="preserve">AVESA.00010b.r2.2DG0393640.1</t>
  </si>
  <si>
    <t xml:space="preserve">AsMYB1R024</t>
  </si>
  <si>
    <t xml:space="preserve">AVESA.00010b.r2.6CG1122980.1</t>
  </si>
  <si>
    <t xml:space="preserve">AsMYB1R083</t>
  </si>
  <si>
    <t xml:space="preserve">AVESA.00010b.r2.1AG0014070.1</t>
  </si>
  <si>
    <t xml:space="preserve">AsMYB1R002</t>
  </si>
  <si>
    <t xml:space="preserve">AsMYB2R</t>
  </si>
  <si>
    <t xml:space="preserve">AVESA.00010b.r2.5DG0966090.1</t>
  </si>
  <si>
    <t xml:space="preserve">AsMYB2R092</t>
  </si>
  <si>
    <t xml:space="preserve">AVESA.00010b.r2.7AG1235390.1</t>
  </si>
  <si>
    <t xml:space="preserve">AsMYB2R135</t>
  </si>
  <si>
    <t xml:space="preserve">AVESA.00010b.r2.4CG1259540.1</t>
  </si>
  <si>
    <t xml:space="preserve">AsMYB2R063</t>
  </si>
  <si>
    <t xml:space="preserve">AVESA.00010b.r2.4DG0765750.1</t>
  </si>
  <si>
    <t xml:space="preserve">AsMYB2R072</t>
  </si>
  <si>
    <t xml:space="preserve">AVESA.00010b.r2.6DG1165050.1</t>
  </si>
  <si>
    <t xml:space="preserve">AsMYB2R124</t>
  </si>
  <si>
    <t xml:space="preserve">AVESA.00010b.r2.5AG0811760.2</t>
  </si>
  <si>
    <t xml:space="preserve">AsMYB2R075</t>
  </si>
  <si>
    <t xml:space="preserve">AVESA.00010b.r2.3AG0404900.1</t>
  </si>
  <si>
    <t xml:space="preserve">AsMYB2R036</t>
  </si>
  <si>
    <t xml:space="preserve">AVESA.00010b.r2.3CG0461870.1</t>
  </si>
  <si>
    <t xml:space="preserve">AsMYB2R041</t>
  </si>
  <si>
    <t xml:space="preserve">AVESA.00010b.r2.2AG0236920.1</t>
  </si>
  <si>
    <t xml:space="preserve">AsMYB2R021</t>
  </si>
  <si>
    <t xml:space="preserve">AVESA.00010b.r2.4AG0609550.1</t>
  </si>
  <si>
    <t xml:space="preserve">AsMYB2R057</t>
  </si>
  <si>
    <t xml:space="preserve">AVESA.00010b.r2.4AG0632870.1</t>
  </si>
  <si>
    <t xml:space="preserve">AsMYB2R061</t>
  </si>
  <si>
    <t xml:space="preserve">AVESA.00010b.r2.4AG0621620.1</t>
  </si>
  <si>
    <t xml:space="preserve">AsMYB2R058</t>
  </si>
  <si>
    <t xml:space="preserve">AVESA.00010b.r2.5AG0805780.1</t>
  </si>
  <si>
    <t xml:space="preserve">AsMYB2R074</t>
  </si>
  <si>
    <t xml:space="preserve">AVESA.00010b.r2.4DG0752900.2</t>
  </si>
  <si>
    <t xml:space="preserve">AsMYB2R071</t>
  </si>
  <si>
    <t xml:space="preserve">AVESA.00010b.r2.2AG0255530.1</t>
  </si>
  <si>
    <t xml:space="preserve">AsMYB2R022</t>
  </si>
  <si>
    <t xml:space="preserve">AVESA.00010b.r2.6AG1033850.2</t>
  </si>
  <si>
    <t xml:space="preserve">AsMYB2R103</t>
  </si>
  <si>
    <t xml:space="preserve">AVESA.00010b.r2.7CG0662240.1</t>
  </si>
  <si>
    <t xml:space="preserve">AsMYB2R137</t>
  </si>
  <si>
    <t xml:space="preserve">AVESA.00010b.r2.4CG1307100.1</t>
  </si>
  <si>
    <t xml:space="preserve">AsMYB2R066</t>
  </si>
  <si>
    <t xml:space="preserve">AVESA.00010b.r2.7DG1399490.1</t>
  </si>
  <si>
    <t xml:space="preserve">AsMYB2R150</t>
  </si>
  <si>
    <t xml:space="preserve">AVESA.00010b.r2.6CG1084650.1</t>
  </si>
  <si>
    <t xml:space="preserve">AsMYB2R115</t>
  </si>
  <si>
    <t xml:space="preserve">AVESA.00010b.r2.1AG0007040.1</t>
  </si>
  <si>
    <t xml:space="preserve">AsMYB2R004</t>
  </si>
  <si>
    <t xml:space="preserve">AVESA.00010b.r2.4DG0732560.1</t>
  </si>
  <si>
    <t xml:space="preserve">AsMYB2R069</t>
  </si>
  <si>
    <t xml:space="preserve">AVESA.00010b.r2.2CG0276780.1</t>
  </si>
  <si>
    <t xml:space="preserve">AsMYB2R024</t>
  </si>
  <si>
    <t xml:space="preserve">AVESA.00010b.r2.5CG0914550.1</t>
  </si>
  <si>
    <t xml:space="preserve">AsMYB2R085</t>
  </si>
  <si>
    <t xml:space="preserve">AVESA.00010b.r2.6DG1175800.1</t>
  </si>
  <si>
    <t xml:space="preserve">AsMYB2R128</t>
  </si>
  <si>
    <t xml:space="preserve">AVESA.00010b.r2.5CG0918380.1</t>
  </si>
  <si>
    <t xml:space="preserve">AsMYB2R086</t>
  </si>
  <si>
    <t xml:space="preserve">AVESA.00010b.r2.7DG1398070.1</t>
  </si>
  <si>
    <t xml:space="preserve">AsMYB2R149</t>
  </si>
  <si>
    <t xml:space="preserve">AVESA.00010b.r2.2DG0366520.1</t>
  </si>
  <si>
    <t xml:space="preserve">AsMYB2R028</t>
  </si>
  <si>
    <t xml:space="preserve">AVESA.00010b.r2.6DG1173200.1</t>
  </si>
  <si>
    <t xml:space="preserve">AsMYB2R127</t>
  </si>
  <si>
    <t xml:space="preserve">AVESA.00010b.r2.5DG0941470.1</t>
  </si>
  <si>
    <t xml:space="preserve">AsMYB2R089</t>
  </si>
  <si>
    <t xml:space="preserve">AVESA.00010b.r2.3AG0444910.1</t>
  </si>
  <si>
    <t xml:space="preserve">AsMYB2R040</t>
  </si>
  <si>
    <t xml:space="preserve">AVESA.00010b.r2.1AG0046840.1</t>
  </si>
  <si>
    <t xml:space="preserve">AsMYB2R009</t>
  </si>
  <si>
    <t xml:space="preserve">AVESA.00010b.r2.2CG0315960.1</t>
  </si>
  <si>
    <t xml:space="preserve">AsMYB2R027</t>
  </si>
  <si>
    <t xml:space="preserve">AVESA.00010b.r2.7DG1380180.1</t>
  </si>
  <si>
    <t xml:space="preserve">AsMYB2R144</t>
  </si>
  <si>
    <t xml:space="preserve">AVESA.00010b.r2.6DG1165160.1</t>
  </si>
  <si>
    <t xml:space="preserve">AsMYB2R126</t>
  </si>
  <si>
    <t xml:space="preserve">AVESA.00010b.r2.7CG0671310.1</t>
  </si>
  <si>
    <t xml:space="preserve">AsMYB2R138</t>
  </si>
  <si>
    <t xml:space="preserve">AVESA.00010b.r2.3DG0560810.1</t>
  </si>
  <si>
    <t xml:space="preserve">AsMYB2R052</t>
  </si>
  <si>
    <t xml:space="preserve">AVESA.00010b.r2.2DG0403410.1</t>
  </si>
  <si>
    <t xml:space="preserve">AsMYB2R035</t>
  </si>
  <si>
    <t xml:space="preserve">AVESA.00010b.r2.2DG0400660.1</t>
  </si>
  <si>
    <t xml:space="preserve">AsMYB2R034</t>
  </si>
  <si>
    <t xml:space="preserve">AVESA.00010b.r2.2DG0377420.1</t>
  </si>
  <si>
    <t xml:space="preserve">AsMYB2R032</t>
  </si>
  <si>
    <t xml:space="preserve">AVESA.00010b.r2.5CG0862290.1</t>
  </si>
  <si>
    <t xml:space="preserve">AsMYB2R080</t>
  </si>
  <si>
    <t xml:space="preserve">AVESA.00010b.r2.1DG0156630.1</t>
  </si>
  <si>
    <t xml:space="preserve">AsMYB2R017</t>
  </si>
  <si>
    <t xml:space="preserve">AVESA.00010b.r2.5DG0997720.1</t>
  </si>
  <si>
    <t xml:space="preserve">AsMYB2R098</t>
  </si>
  <si>
    <t xml:space="preserve">AVESA.00010b.r2.5CG0921450.1</t>
  </si>
  <si>
    <t xml:space="preserve">AsMYB2R087</t>
  </si>
  <si>
    <t xml:space="preserve">AVESA.00010b.r2.1AG0070780.1</t>
  </si>
  <si>
    <t xml:space="preserve">AsMYB2R011</t>
  </si>
  <si>
    <t xml:space="preserve">AVESA.00010b.r2.6CG1079490.1</t>
  </si>
  <si>
    <t xml:space="preserve">AsMYB2R114</t>
  </si>
  <si>
    <t xml:space="preserve">AVESA.00010b.r2.4CG1265530.1</t>
  </si>
  <si>
    <t xml:space="preserve">AsMYB2R064</t>
  </si>
  <si>
    <t xml:space="preserve">AVESA.00010b.r2.7DG1356430.1</t>
  </si>
  <si>
    <t xml:space="preserve">AsMYB2R143</t>
  </si>
  <si>
    <t xml:space="preserve">AVESA.00010b.r2.4AG0653210.1</t>
  </si>
  <si>
    <t xml:space="preserve">AsMYB2R062</t>
  </si>
  <si>
    <t xml:space="preserve">AVESA.00010b.r2.5CG0877730.1</t>
  </si>
  <si>
    <t xml:space="preserve">AsMYB2R082</t>
  </si>
  <si>
    <t xml:space="preserve">AVESA.00010b.r2.3AG0407900.1</t>
  </si>
  <si>
    <t xml:space="preserve">AsMYB2R037</t>
  </si>
  <si>
    <t xml:space="preserve">AVESA.00010b.r2.6CG1100230.1</t>
  </si>
  <si>
    <t xml:space="preserve">AsMYB2R117</t>
  </si>
  <si>
    <t xml:space="preserve">AVESA.00010b.r2.4AG0592850.1</t>
  </si>
  <si>
    <t xml:space="preserve">AsMYB2R055</t>
  </si>
  <si>
    <t xml:space="preserve">AVESA.00010b.r2.6CG1122820.1</t>
  </si>
  <si>
    <t xml:space="preserve">AsMYB2R118</t>
  </si>
  <si>
    <t xml:space="preserve">AVESA.00010b.r2.1CG0099440.1</t>
  </si>
  <si>
    <t xml:space="preserve">AsMYB2R014</t>
  </si>
  <si>
    <t xml:space="preserve">AVESA.00010b.r2.7DG1389790.1</t>
  </si>
  <si>
    <t xml:space="preserve">AsMYB2R147</t>
  </si>
  <si>
    <t xml:space="preserve">AVESA.00010b.r2.5DG0982880.1</t>
  </si>
  <si>
    <t xml:space="preserve">AsMYB2R094</t>
  </si>
  <si>
    <t xml:space="preserve">AVESA.00010b.r2.3CG0469360.1</t>
  </si>
  <si>
    <t xml:space="preserve">AsMYB2R042</t>
  </si>
  <si>
    <t xml:space="preserve">AVESA.00010b.r2.1AG0056350.1</t>
  </si>
  <si>
    <t xml:space="preserve">AsMYB2R010</t>
  </si>
  <si>
    <t xml:space="preserve">AVESA.00010b.r2.3AG0414740.1</t>
  </si>
  <si>
    <t xml:space="preserve">AsMYB2R038</t>
  </si>
  <si>
    <t xml:space="preserve">AVESA.00010b.r2.2DG0371830.1</t>
  </si>
  <si>
    <t xml:space="preserve">AsMYB2R029</t>
  </si>
  <si>
    <t xml:space="preserve">AVESA.00010b.r2.2DG0373300.1</t>
  </si>
  <si>
    <t xml:space="preserve">AsMYB2R030</t>
  </si>
  <si>
    <t xml:space="preserve">AVESA.00010b.r2.6AG1051710.1</t>
  </si>
  <si>
    <t xml:space="preserve">AsMYB2R109</t>
  </si>
  <si>
    <t xml:space="preserve">AVESA.00010b.r2.6AG1035460.1</t>
  </si>
  <si>
    <t xml:space="preserve">AsMYB2R107</t>
  </si>
  <si>
    <t xml:space="preserve">AVESA.00010b.r2.7DG1395430.1</t>
  </si>
  <si>
    <t xml:space="preserve">AsMYB2R148</t>
  </si>
  <si>
    <t xml:space="preserve">AVESA.00010b.r2.5AG0835750.1</t>
  </si>
  <si>
    <t xml:space="preserve">AsMYB2R079</t>
  </si>
  <si>
    <t xml:space="preserve">AVESA.00010b.r2.6CG1076230.1</t>
  </si>
  <si>
    <t xml:space="preserve">AsMYB2R112</t>
  </si>
  <si>
    <t xml:space="preserve">AVESA.00010b.r2.4DG0747810.1</t>
  </si>
  <si>
    <t xml:space="preserve">AsMYB2R070</t>
  </si>
  <si>
    <t xml:space="preserve">AVESA.00010b.r2.5AG0817850.1</t>
  </si>
  <si>
    <t xml:space="preserve">AsMYB2R076</t>
  </si>
  <si>
    <t xml:space="preserve">cyto  3</t>
  </si>
  <si>
    <t xml:space="preserve">plas   1</t>
  </si>
  <si>
    <t xml:space="preserve">AVESA.00010b.r2.7CG0661610.1</t>
  </si>
  <si>
    <t xml:space="preserve">AsMYB2R136</t>
  </si>
  <si>
    <t xml:space="preserve">AVESA.00010b.r2.7AG1227090.1</t>
  </si>
  <si>
    <t xml:space="preserve">AsMYB2R133</t>
  </si>
  <si>
    <t xml:space="preserve">AVESA.00010b.r2.2DG0380660.1</t>
  </si>
  <si>
    <t xml:space="preserve">AsMYB2R033</t>
  </si>
  <si>
    <t xml:space="preserve">AVESA.00010b.r2.6DG1165060.1</t>
  </si>
  <si>
    <t xml:space="preserve">AsMYB2R125</t>
  </si>
  <si>
    <t xml:space="preserve">AVESA.00010b.r2.6AG1033870.1</t>
  </si>
  <si>
    <t xml:space="preserve">AsMYB2R104</t>
  </si>
  <si>
    <t xml:space="preserve">AVESA.00010b.r2.6DG1161830.1</t>
  </si>
  <si>
    <t xml:space="preserve">AsMYB2R122</t>
  </si>
  <si>
    <t xml:space="preserve">AVESA.00010b.r2.1AG0005880.1</t>
  </si>
  <si>
    <t xml:space="preserve">AsMYB2R002</t>
  </si>
  <si>
    <t xml:space="preserve">AVESA.00010b.r2.3DG0545900.1</t>
  </si>
  <si>
    <t xml:space="preserve">AsMYB2R050</t>
  </si>
  <si>
    <t xml:space="preserve">AVESA.00010b.r2.5DG0990250.1</t>
  </si>
  <si>
    <t xml:space="preserve">AsMYB2R096</t>
  </si>
  <si>
    <t xml:space="preserve">AVESA.00010b.r2.7CG0685980.1</t>
  </si>
  <si>
    <t xml:space="preserve">AsMYB2R141</t>
  </si>
  <si>
    <t xml:space="preserve">AVESA.00010b.r2.3DG0564850.1</t>
  </si>
  <si>
    <t xml:space="preserve">AsMYB2R053</t>
  </si>
  <si>
    <t xml:space="preserve">AVESA.00010b.r2.4AG0625370.1</t>
  </si>
  <si>
    <t xml:space="preserve">AsMYB2R059</t>
  </si>
  <si>
    <t xml:space="preserve">AVESA.00010b.r2.6CG1149450.1</t>
  </si>
  <si>
    <t xml:space="preserve">AsMYB2R121</t>
  </si>
  <si>
    <t xml:space="preserve">AVESA.00010b.r2.1DG0140550.1</t>
  </si>
  <si>
    <t xml:space="preserve">AsMYB2R015</t>
  </si>
  <si>
    <t xml:space="preserve">AVESA.00010b.r2.6CG1079450.1</t>
  </si>
  <si>
    <t xml:space="preserve">AsMYB2R113</t>
  </si>
  <si>
    <t xml:space="preserve">AVESA.00010b.r2.6AG1018470.1</t>
  </si>
  <si>
    <t xml:space="preserve">AsMYB2R102</t>
  </si>
  <si>
    <t xml:space="preserve">AVESA.00010b.r2.1AG0037400.1</t>
  </si>
  <si>
    <t xml:space="preserve">AsMYB2R007</t>
  </si>
  <si>
    <t xml:space="preserve">AVESA.00010b.r2.3AG0426680.1</t>
  </si>
  <si>
    <t xml:space="preserve">AsMYB2R039</t>
  </si>
  <si>
    <t xml:space="preserve">AVESA.00010b.r2.4CG1274680.1</t>
  </si>
  <si>
    <t xml:space="preserve">AsMYB2R065</t>
  </si>
  <si>
    <t xml:space="preserve">AVESA.00010b.r2.7CG0679770.1</t>
  </si>
  <si>
    <t xml:space="preserve">AsMYB2R139</t>
  </si>
  <si>
    <t xml:space="preserve">AVESA.00010b.r2.6CG1132420.2</t>
  </si>
  <si>
    <t xml:space="preserve">AsMYB2R119</t>
  </si>
  <si>
    <t xml:space="preserve">AVESA.00010b.r2.5CG0888250.1</t>
  </si>
  <si>
    <t xml:space="preserve">AsMYB2R083</t>
  </si>
  <si>
    <t xml:space="preserve">AVESA.00010b.r2.6AG1018350.1</t>
  </si>
  <si>
    <t xml:space="preserve">AsMYB2R101</t>
  </si>
  <si>
    <t xml:space="preserve">AVESA.00010b.r2.6AG1035060.1</t>
  </si>
  <si>
    <t xml:space="preserve">AsMYB2R106</t>
  </si>
  <si>
    <t xml:space="preserve">AVESA.00010b.r2.7AG1193730.1</t>
  </si>
  <si>
    <t xml:space="preserve">AsMYB2R130</t>
  </si>
  <si>
    <t xml:space="preserve">AVESA.00010b.r2.4AG0599390.1</t>
  </si>
  <si>
    <t xml:space="preserve">AsMYB2R056</t>
  </si>
  <si>
    <t xml:space="preserve">AVESA.00010b.r2.6AG1038340.1</t>
  </si>
  <si>
    <t xml:space="preserve">AsMYB2R108</t>
  </si>
  <si>
    <t xml:space="preserve">AVESA.00010b.r2.1DG0157590.1</t>
  </si>
  <si>
    <t xml:space="preserve">AsMYB2R018</t>
  </si>
  <si>
    <t xml:space="preserve">AVESA.00010b.r2.1AG0013060.1</t>
  </si>
  <si>
    <t xml:space="preserve">AsMYB2R005</t>
  </si>
  <si>
    <t xml:space="preserve">AVESA.00010b.r2.3CG0513350.1</t>
  </si>
  <si>
    <t xml:space="preserve">AsMYB2R046</t>
  </si>
  <si>
    <t xml:space="preserve">AVESA.00010b.r2.4AG0629910.1</t>
  </si>
  <si>
    <t xml:space="preserve">AsMYB2R060</t>
  </si>
  <si>
    <t xml:space="preserve">AVESA.00010b.r2.3DG0547160.1</t>
  </si>
  <si>
    <t xml:space="preserve">AsMYB2R051</t>
  </si>
  <si>
    <t xml:space="preserve">AVESA.00010b.r2.5DG1004020.1</t>
  </si>
  <si>
    <t xml:space="preserve">AsMYB2R100</t>
  </si>
  <si>
    <t xml:space="preserve">AVESA.00010b.r2.5AG0821780.1</t>
  </si>
  <si>
    <t xml:space="preserve">AsMYB2R077</t>
  </si>
  <si>
    <t xml:space="preserve">AVESA.00010b.r2.3DG0544980.1</t>
  </si>
  <si>
    <t xml:space="preserve">AsMYB2R049</t>
  </si>
  <si>
    <t xml:space="preserve">AVESA.00010b.r2.5CG0927660.1</t>
  </si>
  <si>
    <t xml:space="preserve">AsMYB2R088</t>
  </si>
  <si>
    <t xml:space="preserve">AVESA.00010b.r2.6AG1058210.1</t>
  </si>
  <si>
    <t xml:space="preserve">AsMYB2R110</t>
  </si>
  <si>
    <t xml:space="preserve">AVESA.00010b.r2.7AG1224220.1</t>
  </si>
  <si>
    <t xml:space="preserve">AsMYB2R132</t>
  </si>
  <si>
    <t xml:space="preserve">AVESA.00010b.r2.4DG0767080.1</t>
  </si>
  <si>
    <t xml:space="preserve">AsMYB2R073</t>
  </si>
  <si>
    <t xml:space="preserve">AVESA.00010b.r2.7AG1227780.1</t>
  </si>
  <si>
    <t xml:space="preserve">AsMYB2R134</t>
  </si>
  <si>
    <t xml:space="preserve">AVESA.00010b.r2.1AG0038660.1</t>
  </si>
  <si>
    <t xml:space="preserve">AsMYB2R008</t>
  </si>
  <si>
    <t xml:space="preserve">AVESA.00010b.r2.6CG1089660.1</t>
  </si>
  <si>
    <t xml:space="preserve">AsMYB2R116</t>
  </si>
  <si>
    <t xml:space="preserve">AVESA.00010b.r2.2CG0315820.1</t>
  </si>
  <si>
    <t xml:space="preserve">AsMYB2R025</t>
  </si>
  <si>
    <t xml:space="preserve">AVESA.00010b.r2.3DG0544050.1</t>
  </si>
  <si>
    <t xml:space="preserve">AsMYB2R048</t>
  </si>
  <si>
    <t xml:space="preserve">AVESA.00010b.r2.1AG0006970.1</t>
  </si>
  <si>
    <t xml:space="preserve">AsMYB2R003</t>
  </si>
  <si>
    <t xml:space="preserve">AVESA.00010b.r2.1DG0154450.1</t>
  </si>
  <si>
    <t xml:space="preserve">AsMYB2R016</t>
  </si>
  <si>
    <t xml:space="preserve">AVESA.00010b.r2.1AG0003660.1</t>
  </si>
  <si>
    <t xml:space="preserve">AsMYB2R001</t>
  </si>
  <si>
    <t xml:space="preserve">AVESA.00010b.r2.6AG1035050.1</t>
  </si>
  <si>
    <t xml:space="preserve">AsMYB2R105</t>
  </si>
  <si>
    <t xml:space="preserve">AVESA.00010b.r2.5CG0890030.1</t>
  </si>
  <si>
    <t xml:space="preserve">AsMYB2R084</t>
  </si>
  <si>
    <t xml:space="preserve">AVESA.00010b.r2.1AG0077570.1</t>
  </si>
  <si>
    <t xml:space="preserve">AsMYB2R012</t>
  </si>
  <si>
    <t xml:space="preserve">AVESA.00010b.r2.2DG0374090.1</t>
  </si>
  <si>
    <t xml:space="preserve">AsMYB2R031</t>
  </si>
  <si>
    <t xml:space="preserve">AVESA.00010b.r2.7CG0680120.1</t>
  </si>
  <si>
    <t xml:space="preserve">AsMYB2R140</t>
  </si>
  <si>
    <t xml:space="preserve">AVESA.00010b.r2.1DG0165440.1</t>
  </si>
  <si>
    <t xml:space="preserve">AsMYB2R019</t>
  </si>
  <si>
    <t xml:space="preserve">AVESA.00010b.r2.5DG0985660.1</t>
  </si>
  <si>
    <t xml:space="preserve">AsMYB2R095</t>
  </si>
  <si>
    <t xml:space="preserve">AVESA.00010b.r2.3DG0540290.1</t>
  </si>
  <si>
    <t xml:space="preserve">AsMYB2R047</t>
  </si>
  <si>
    <t xml:space="preserve">AVESA.00010b.r2.5DG0944350.1</t>
  </si>
  <si>
    <t xml:space="preserve">AsMYB2R090</t>
  </si>
  <si>
    <t xml:space="preserve">AVESA.00010b.r2.7AG1221620.1</t>
  </si>
  <si>
    <t xml:space="preserve">AsMYB2R131</t>
  </si>
  <si>
    <t xml:space="preserve">AVESA.00010b.r2.7AG1192950.1</t>
  </si>
  <si>
    <t xml:space="preserve">AsMYB2R129</t>
  </si>
  <si>
    <t xml:space="preserve">AVESA.00010b.r2.5DG0998050.1</t>
  </si>
  <si>
    <t xml:space="preserve">AsMYB2R099</t>
  </si>
  <si>
    <t xml:space="preserve">AVESA.00010b.r2.5DG0952630.1</t>
  </si>
  <si>
    <t xml:space="preserve">AsMYB2R091</t>
  </si>
  <si>
    <t xml:space="preserve">AVESA.00010b.r2.6DG1165040.1</t>
  </si>
  <si>
    <t xml:space="preserve">AsMYB2R123</t>
  </si>
  <si>
    <t xml:space="preserve">AVESA.00010b.r2.5DG0976600.1</t>
  </si>
  <si>
    <t xml:space="preserve">AsMYB2R093</t>
  </si>
  <si>
    <t xml:space="preserve">AVESA.00010b.r2.3CG0493430.1</t>
  </si>
  <si>
    <t xml:space="preserve">AsMYB2R045</t>
  </si>
  <si>
    <t xml:space="preserve">AVESA.00010b.r2.6CG1147290.1</t>
  </si>
  <si>
    <t xml:space="preserve">AsMYB2R120</t>
  </si>
  <si>
    <t xml:space="preserve">AVESA.00010b.r2.4AG0591090.1</t>
  </si>
  <si>
    <t xml:space="preserve">AsMYB2R054</t>
  </si>
  <si>
    <t xml:space="preserve">AVESA.00010b.r2.2AG0224950.1</t>
  </si>
  <si>
    <t xml:space="preserve">AsMYB2R020</t>
  </si>
  <si>
    <t xml:space="preserve">AVESA.00010b.r2.1CG0082420.1</t>
  </si>
  <si>
    <t xml:space="preserve">AsMYB2R013</t>
  </si>
  <si>
    <t xml:space="preserve">AVESA.00010b.r2.4CG1320830.1</t>
  </si>
  <si>
    <t xml:space="preserve">AsMYB2R067</t>
  </si>
  <si>
    <t xml:space="preserve">AVESA.00010b.r2.3CG0487450.1</t>
  </si>
  <si>
    <t xml:space="preserve">AsMYB2R044</t>
  </si>
  <si>
    <t xml:space="preserve">AVESA.00010b.r2.UnG1410870.1</t>
  </si>
  <si>
    <t xml:space="preserve">AsMYB2R151</t>
  </si>
  <si>
    <t xml:space="preserve">AVESA.00010b.r2.6AG1058960.1</t>
  </si>
  <si>
    <t xml:space="preserve">AsMYB2R111</t>
  </si>
  <si>
    <t xml:space="preserve">AVESA.00010b.r2.5CG0867320.1</t>
  </si>
  <si>
    <t xml:space="preserve">AsMYB2R081</t>
  </si>
  <si>
    <t xml:space="preserve">AVESA.00010b.r2.5DG0992840.1</t>
  </si>
  <si>
    <t xml:space="preserve">AsMYB2R097</t>
  </si>
  <si>
    <t xml:space="preserve">AVESA.00010b.r2.2CG0315830.1</t>
  </si>
  <si>
    <t xml:space="preserve">AsMYB2R026</t>
  </si>
  <si>
    <t xml:space="preserve">AVESA.00010b.r2.7CG0708300.1</t>
  </si>
  <si>
    <t xml:space="preserve">AsMYB2R142</t>
  </si>
  <si>
    <t xml:space="preserve">AVESA.00010b.r2.3CG0486180.1</t>
  </si>
  <si>
    <t xml:space="preserve">AsMYB2R043</t>
  </si>
  <si>
    <t xml:space="preserve">AVESA.00010b.r2.1AG0017270.1</t>
  </si>
  <si>
    <t xml:space="preserve">AsMYB2R006</t>
  </si>
  <si>
    <t xml:space="preserve">AVESA.00010b.r2.7DG1386900.1</t>
  </si>
  <si>
    <t xml:space="preserve">AsMYB2R146</t>
  </si>
  <si>
    <t xml:space="preserve">AVESA.00010b.r2.7DG1386730.1</t>
  </si>
  <si>
    <t xml:space="preserve">AsMYB2R145</t>
  </si>
  <si>
    <t xml:space="preserve">AVESA.00010b.r2.2CG0266260.1</t>
  </si>
  <si>
    <t xml:space="preserve">AsMYB2R023</t>
  </si>
  <si>
    <t xml:space="preserve">AVESA.00010b.r2.4CG1325510.1</t>
  </si>
  <si>
    <t xml:space="preserve">AsMYB2R068</t>
  </si>
  <si>
    <t xml:space="preserve">AVESA.00010b.r2.5AG0828700.1</t>
  </si>
  <si>
    <t xml:space="preserve">AsMYB2R078</t>
  </si>
  <si>
    <t xml:space="preserve">AsMYB3R</t>
  </si>
  <si>
    <t xml:space="preserve">AVESA.00010b.r2.1CG0105920.1</t>
  </si>
  <si>
    <t xml:space="preserve">AsMYB3R001</t>
  </si>
  <si>
    <t xml:space="preserve">AVESA.00010b.r2.3CG0464890.1</t>
  </si>
  <si>
    <t xml:space="preserve">AsMYB3R004</t>
  </si>
  <si>
    <t xml:space="preserve">AVESA.00010b.r2.2CG0291120.1</t>
  </si>
  <si>
    <t xml:space="preserve">AsMYB3R003</t>
  </si>
  <si>
    <t xml:space="preserve">AVESA.00010b.r2.2AG0212460.1</t>
  </si>
  <si>
    <t xml:space="preserve">AsMYB3R002</t>
  </si>
  <si>
    <t xml:space="preserve">AVESA.00010b.r2.4AG0636910.1</t>
  </si>
  <si>
    <t xml:space="preserve">AsMYB3R005</t>
  </si>
  <si>
    <r>
      <rPr>
        <b val="true"/>
        <sz val="11"/>
        <color rgb="FF000000"/>
        <rFont val="Times New Roman"/>
        <family val="1"/>
      </rPr>
      <t xml:space="preserve">Table S3: Detailes of the </t>
    </r>
    <r>
      <rPr>
        <b val="true"/>
        <i val="true"/>
        <sz val="11"/>
        <color rgb="FF000000"/>
        <rFont val="Times New Roman"/>
        <family val="1"/>
      </rPr>
      <t xml:space="preserve">A. sativa</t>
    </r>
    <r>
      <rPr>
        <b val="true"/>
        <sz val="11"/>
        <color rgb="FF000000"/>
        <rFont val="Times New Roman"/>
        <family val="1"/>
      </rPr>
      <t xml:space="preserve"> MYB genes location.</t>
    </r>
  </si>
  <si>
    <t xml:space="preserve">Chr1A</t>
  </si>
  <si>
    <t xml:space="preserve">Chr1C</t>
  </si>
  <si>
    <t xml:space="preserve">Chr1D</t>
  </si>
  <si>
    <t xml:space="preserve">Chr2A</t>
  </si>
  <si>
    <t xml:space="preserve">Chr2C</t>
  </si>
  <si>
    <t xml:space="preserve">Chr2D</t>
  </si>
  <si>
    <t xml:space="preserve">Chr3A</t>
  </si>
  <si>
    <t xml:space="preserve">Chr3C</t>
  </si>
  <si>
    <t xml:space="preserve">Chr3D</t>
  </si>
  <si>
    <t xml:space="preserve">Chr4A</t>
  </si>
  <si>
    <t xml:space="preserve">Chr4C</t>
  </si>
  <si>
    <t xml:space="preserve">Chr4D</t>
  </si>
  <si>
    <t xml:space="preserve">Chr5A</t>
  </si>
  <si>
    <t xml:space="preserve">Chr5C</t>
  </si>
  <si>
    <t xml:space="preserve">Chr5D</t>
  </si>
  <si>
    <t xml:space="preserve">Chr6A</t>
  </si>
  <si>
    <t xml:space="preserve">Chr6C</t>
  </si>
  <si>
    <t xml:space="preserve">Chr6D</t>
  </si>
  <si>
    <t xml:space="preserve">Chr7A</t>
  </si>
  <si>
    <t xml:space="preserve">Chr7C</t>
  </si>
  <si>
    <t xml:space="preserve">Chr7D</t>
  </si>
  <si>
    <t xml:space="preserve">ChrUN</t>
  </si>
  <si>
    <r>
      <rPr>
        <b val="true"/>
        <sz val="11"/>
        <color rgb="FF000000"/>
        <rFont val="Times New Roman"/>
        <family val="1"/>
      </rPr>
      <t xml:space="preserve">Table S4. The number of </t>
    </r>
    <r>
      <rPr>
        <b val="true"/>
        <i val="true"/>
        <sz val="11"/>
        <color rgb="FF000000"/>
        <rFont val="Times New Roman"/>
        <family val="1"/>
      </rPr>
      <t xml:space="preserve">MYB </t>
    </r>
    <r>
      <rPr>
        <b val="true"/>
        <sz val="11"/>
        <color rgb="FF000000"/>
        <rFont val="Times New Roman"/>
        <family val="1"/>
      </rPr>
      <t xml:space="preserve">TFs of</t>
    </r>
    <r>
      <rPr>
        <b val="true"/>
        <i val="true"/>
        <sz val="11"/>
        <color rgb="FF000000"/>
        <rFont val="Times New Roman"/>
        <family val="1"/>
      </rPr>
      <t xml:space="preserve"> A. sativa</t>
    </r>
    <r>
      <rPr>
        <b val="true"/>
        <sz val="11"/>
        <color rgb="FF000000"/>
        <rFont val="Times New Roman"/>
        <family val="1"/>
      </rPr>
      <t xml:space="preserve"> and</t>
    </r>
    <r>
      <rPr>
        <b val="true"/>
        <i val="true"/>
        <sz val="11"/>
        <color rgb="FF000000"/>
        <rFont val="Times New Roman"/>
        <family val="1"/>
      </rPr>
      <t xml:space="preserve"> A. thaliana</t>
    </r>
    <r>
      <rPr>
        <b val="true"/>
        <sz val="11"/>
        <color rgb="FF000000"/>
        <rFont val="Times New Roman"/>
        <family val="1"/>
      </rPr>
      <t xml:space="preserve"> in different subfamilies.</t>
    </r>
  </si>
  <si>
    <r>
      <rPr>
        <b val="true"/>
        <sz val="11"/>
        <color rgb="FF000000"/>
        <rFont val="Times New Roman"/>
        <family val="1"/>
      </rPr>
      <t xml:space="preserve">Subgroup of </t>
    </r>
    <r>
      <rPr>
        <b val="true"/>
        <i val="true"/>
        <sz val="11"/>
        <color rgb="FF000000"/>
        <rFont val="Times New Roman"/>
        <family val="1"/>
      </rPr>
      <t xml:space="preserve">MYB1R</t>
    </r>
  </si>
  <si>
    <r>
      <rPr>
        <sz val="11"/>
        <color rgb="FF000000"/>
        <rFont val="Times New Roman"/>
        <family val="1"/>
      </rPr>
      <t xml:space="preserve">Number of </t>
    </r>
    <r>
      <rPr>
        <i val="true"/>
        <sz val="11"/>
        <color rgb="FF000000"/>
        <rFont val="Times New Roman"/>
        <family val="1"/>
      </rPr>
      <t xml:space="preserve">AsMYB1R</t>
    </r>
    <r>
      <rPr>
        <sz val="11"/>
        <color rgb="FF000000"/>
        <rFont val="Times New Roman"/>
        <family val="1"/>
      </rPr>
      <t xml:space="preserve"> TFs</t>
    </r>
  </si>
  <si>
    <r>
      <rPr>
        <sz val="11"/>
        <color rgb="FF000000"/>
        <rFont val="Times New Roman"/>
        <family val="1"/>
      </rPr>
      <t xml:space="preserve">Number of </t>
    </r>
    <r>
      <rPr>
        <i val="true"/>
        <sz val="11"/>
        <color rgb="FF000000"/>
        <rFont val="Times New Roman"/>
        <family val="1"/>
      </rPr>
      <t xml:space="preserve">AtMYB1R</t>
    </r>
    <r>
      <rPr>
        <sz val="11"/>
        <color rgb="FF000000"/>
        <rFont val="Times New Roman"/>
        <family val="1"/>
      </rPr>
      <t xml:space="preserve"> TFs</t>
    </r>
  </si>
  <si>
    <t xml:space="preserve">CCA1-like</t>
  </si>
  <si>
    <t xml:space="preserve">CPC-like</t>
  </si>
  <si>
    <t xml:space="preserve">TBP-like</t>
  </si>
  <si>
    <t xml:space="preserve">I-box-binding-like</t>
  </si>
  <si>
    <t xml:space="preserve">R-R</t>
  </si>
  <si>
    <r>
      <rPr>
        <b val="true"/>
        <sz val="11"/>
        <color rgb="FF000000"/>
        <rFont val="Times New Roman"/>
        <family val="1"/>
      </rPr>
      <t xml:space="preserve">Subgroup of </t>
    </r>
    <r>
      <rPr>
        <b val="true"/>
        <i val="true"/>
        <sz val="11"/>
        <color rgb="FF000000"/>
        <rFont val="Times New Roman"/>
        <family val="1"/>
      </rPr>
      <t xml:space="preserve">MYB2R</t>
    </r>
  </si>
  <si>
    <r>
      <rPr>
        <sz val="11"/>
        <color rgb="FF000000"/>
        <rFont val="Times New Roman"/>
        <family val="1"/>
      </rPr>
      <t xml:space="preserve">Number of </t>
    </r>
    <r>
      <rPr>
        <i val="true"/>
        <sz val="11"/>
        <color rgb="FF000000"/>
        <rFont val="Times New Roman"/>
        <family val="1"/>
      </rPr>
      <t xml:space="preserve">AsMYB2R</t>
    </r>
    <r>
      <rPr>
        <sz val="11"/>
        <color rgb="FF000000"/>
        <rFont val="Times New Roman"/>
        <family val="1"/>
      </rPr>
      <t xml:space="preserve"> TFs</t>
    </r>
  </si>
  <si>
    <r>
      <rPr>
        <sz val="11"/>
        <color rgb="FF000000"/>
        <rFont val="Times New Roman"/>
        <family val="1"/>
      </rPr>
      <t xml:space="preserve">Number of </t>
    </r>
    <r>
      <rPr>
        <i val="true"/>
        <sz val="11"/>
        <color rgb="FF000000"/>
        <rFont val="Times New Roman"/>
        <family val="1"/>
      </rPr>
      <t xml:space="preserve">AtMYB2R</t>
    </r>
    <r>
      <rPr>
        <sz val="11"/>
        <color rgb="FF000000"/>
        <rFont val="Times New Roman"/>
        <family val="1"/>
      </rPr>
      <t xml:space="preserve"> TFs</t>
    </r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r>
      <rPr>
        <b val="true"/>
        <sz val="11"/>
        <color rgb="FF000000"/>
        <rFont val="Times New Roman"/>
        <family val="1"/>
      </rPr>
      <t xml:space="preserve">Table S5. Gene duplication events of </t>
    </r>
    <r>
      <rPr>
        <b val="true"/>
        <i val="true"/>
        <sz val="11"/>
        <color rgb="FF000000"/>
        <rFont val="Times New Roman"/>
        <family val="1"/>
      </rPr>
      <t xml:space="preserve">AsMYB</t>
    </r>
    <r>
      <rPr>
        <b val="true"/>
        <sz val="11"/>
        <color rgb="FF000000"/>
        <rFont val="Times New Roman"/>
        <family val="1"/>
      </rPr>
      <t xml:space="preserve"> TFs.</t>
    </r>
  </si>
  <si>
    <t xml:space="preserve">Ka</t>
  </si>
  <si>
    <t xml:space="preserve">Ks</t>
  </si>
  <si>
    <t xml:space="preserve">Ka_Ks</t>
  </si>
  <si>
    <t xml:space="preserve">NO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333333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62"/>
    <col collapsed="false" customWidth="true" hidden="false" outlineLevel="0" max="3" min="3" style="0" width="21.87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3"/>
    </row>
    <row r="2" customFormat="false" ht="15" hidden="false" customHeight="false" outlineLevel="0" collapsed="false">
      <c r="A2" s="2" t="s">
        <v>1</v>
      </c>
      <c r="B2" s="2" t="s">
        <v>2</v>
      </c>
      <c r="C2" s="2"/>
      <c r="D2" s="2"/>
      <c r="E2" s="3"/>
    </row>
    <row r="3" customFormat="false" ht="15" hidden="false" customHeight="false" outlineLevel="0" collapsed="false">
      <c r="A3" s="4" t="s">
        <v>3</v>
      </c>
      <c r="B3" s="4" t="s">
        <v>4</v>
      </c>
      <c r="C3" s="2"/>
      <c r="D3" s="2"/>
      <c r="E3" s="3"/>
    </row>
    <row r="4" customFormat="false" ht="15" hidden="false" customHeight="false" outlineLevel="0" collapsed="false">
      <c r="A4" s="4" t="s">
        <v>5</v>
      </c>
      <c r="B4" s="4" t="s">
        <v>6</v>
      </c>
      <c r="C4" s="2"/>
      <c r="D4" s="2"/>
      <c r="E4" s="3"/>
    </row>
    <row r="5" customFormat="false" ht="15" hidden="false" customHeight="false" outlineLevel="0" collapsed="false">
      <c r="A5" s="5" t="s">
        <v>7</v>
      </c>
      <c r="B5" s="6" t="s">
        <v>8</v>
      </c>
      <c r="C5" s="2"/>
      <c r="D5" s="2"/>
      <c r="E5" s="3"/>
    </row>
    <row r="6" customFormat="false" ht="15" hidden="false" customHeight="false" outlineLevel="0" collapsed="false">
      <c r="A6" s="5" t="s">
        <v>9</v>
      </c>
      <c r="B6" s="6" t="s">
        <v>10</v>
      </c>
      <c r="C6" s="2"/>
      <c r="D6" s="2"/>
      <c r="E6" s="3"/>
    </row>
    <row r="7" customFormat="false" ht="15" hidden="false" customHeight="false" outlineLevel="0" collapsed="false">
      <c r="A7" s="7" t="s">
        <v>11</v>
      </c>
      <c r="B7" s="4" t="s">
        <v>12</v>
      </c>
      <c r="C7" s="2"/>
      <c r="D7" s="2"/>
      <c r="E7" s="3"/>
    </row>
    <row r="8" customFormat="false" ht="15" hidden="false" customHeight="false" outlineLevel="0" collapsed="false">
      <c r="A8" s="7" t="s">
        <v>13</v>
      </c>
      <c r="B8" s="5" t="s">
        <v>14</v>
      </c>
      <c r="C8" s="2"/>
      <c r="D8" s="2"/>
      <c r="E8" s="3"/>
    </row>
    <row r="9" customFormat="false" ht="15" hidden="false" customHeight="false" outlineLevel="0" collapsed="false">
      <c r="A9" s="5" t="s">
        <v>15</v>
      </c>
      <c r="B9" s="8" t="s">
        <v>16</v>
      </c>
      <c r="C9" s="2"/>
      <c r="D9" s="2"/>
      <c r="E9" s="3"/>
    </row>
    <row r="10" customFormat="false" ht="15" hidden="false" customHeight="false" outlineLevel="0" collapsed="false">
      <c r="A10" s="5" t="s">
        <v>17</v>
      </c>
      <c r="B10" s="8" t="s">
        <v>18</v>
      </c>
      <c r="C10" s="2"/>
      <c r="D10" s="2"/>
      <c r="E10" s="3"/>
    </row>
    <row r="11" customFormat="false" ht="15" hidden="false" customHeight="false" outlineLevel="0" collapsed="false">
      <c r="A11" s="4" t="s">
        <v>19</v>
      </c>
      <c r="B11" s="8" t="s">
        <v>20</v>
      </c>
      <c r="C11" s="2"/>
      <c r="D11" s="2"/>
      <c r="E11" s="3"/>
    </row>
    <row r="12" customFormat="false" ht="15" hidden="false" customHeight="false" outlineLevel="0" collapsed="false">
      <c r="A12" s="4" t="s">
        <v>21</v>
      </c>
      <c r="B12" s="8" t="s">
        <v>22</v>
      </c>
      <c r="C12" s="2"/>
      <c r="D12" s="2"/>
      <c r="E12" s="3"/>
    </row>
    <row r="13" customFormat="false" ht="15" hidden="false" customHeight="false" outlineLevel="0" collapsed="false">
      <c r="A13" s="4" t="s">
        <v>23</v>
      </c>
      <c r="B13" s="4" t="s">
        <v>24</v>
      </c>
      <c r="C13" s="2"/>
      <c r="D13" s="2"/>
      <c r="E13" s="3"/>
    </row>
    <row r="14" customFormat="false" ht="15" hidden="false" customHeight="false" outlineLevel="0" collapsed="false">
      <c r="A14" s="4" t="s">
        <v>25</v>
      </c>
      <c r="B14" s="4" t="s">
        <v>26</v>
      </c>
      <c r="C14" s="2"/>
      <c r="D14" s="2"/>
      <c r="E14" s="3"/>
    </row>
    <row r="15" customFormat="false" ht="15" hidden="false" customHeight="false" outlineLevel="0" collapsed="false">
      <c r="A15" s="4" t="s">
        <v>27</v>
      </c>
      <c r="B15" s="4" t="s">
        <v>28</v>
      </c>
      <c r="C15" s="2"/>
      <c r="D15" s="2"/>
      <c r="E15" s="3"/>
    </row>
    <row r="16" customFormat="false" ht="15" hidden="false" customHeight="false" outlineLevel="0" collapsed="false">
      <c r="A16" s="4" t="s">
        <v>29</v>
      </c>
      <c r="B16" s="4" t="s">
        <v>30</v>
      </c>
      <c r="C16" s="2"/>
      <c r="D16" s="2"/>
      <c r="E16" s="3"/>
    </row>
    <row r="17" customFormat="false" ht="15" hidden="false" customHeight="false" outlineLevel="0" collapsed="false">
      <c r="A17" s="4" t="s">
        <v>31</v>
      </c>
      <c r="B17" s="4" t="s">
        <v>32</v>
      </c>
      <c r="C17" s="2"/>
      <c r="D17" s="2"/>
      <c r="E17" s="3"/>
    </row>
    <row r="18" customFormat="false" ht="15" hidden="false" customHeight="false" outlineLevel="0" collapsed="false">
      <c r="A18" s="4" t="s">
        <v>33</v>
      </c>
      <c r="B18" s="4" t="s">
        <v>34</v>
      </c>
      <c r="C18" s="2"/>
      <c r="D18" s="2"/>
      <c r="E18" s="3"/>
    </row>
    <row r="19" customFormat="false" ht="15" hidden="false" customHeight="false" outlineLevel="0" collapsed="false">
      <c r="A19" s="4" t="s">
        <v>35</v>
      </c>
      <c r="B19" s="4" t="s">
        <v>36</v>
      </c>
      <c r="C19" s="2"/>
      <c r="D19" s="2"/>
      <c r="E19" s="3"/>
    </row>
    <row r="20" customFormat="false" ht="15" hidden="false" customHeight="false" outlineLevel="0" collapsed="false">
      <c r="A20" s="4" t="s">
        <v>37</v>
      </c>
      <c r="B20" s="4" t="s">
        <v>38</v>
      </c>
      <c r="C20" s="2"/>
      <c r="D20" s="2"/>
      <c r="E20" s="3"/>
    </row>
    <row r="21" customFormat="false" ht="15" hidden="false" customHeight="false" outlineLevel="0" collapsed="false">
      <c r="A21" s="9"/>
      <c r="B21" s="9"/>
      <c r="C21" s="9"/>
      <c r="D21" s="9"/>
    </row>
    <row r="22" customFormat="false" ht="15" hidden="false" customHeight="false" outlineLevel="0" collapsed="false">
      <c r="A22" s="9"/>
      <c r="B22" s="9"/>
      <c r="C22" s="9"/>
      <c r="D22" s="9"/>
    </row>
    <row r="23" customFormat="false" ht="15" hidden="false" customHeight="false" outlineLevel="0" collapsed="false">
      <c r="A23" s="9"/>
      <c r="B23" s="9"/>
      <c r="C23" s="9"/>
      <c r="D23" s="9"/>
    </row>
  </sheetData>
  <conditionalFormatting sqref="A1">
    <cfRule type="expression" priority="2" aboveAverage="0" equalAverage="0" bottom="0" percent="0" rank="0" text="" dxfId="0">
      <formula>AND(COUNTIF(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7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0" width="28.87"/>
    <col collapsed="false" customWidth="true" hidden="false" outlineLevel="0" max="3" min="2" style="10" width="13.12"/>
    <col collapsed="false" customWidth="true" hidden="false" outlineLevel="0" max="4" min="4" style="11" width="13.12"/>
    <col collapsed="false" customWidth="true" hidden="false" outlineLevel="0" max="22" min="5" style="10" width="13.12"/>
    <col collapsed="false" customWidth="false" hidden="false" outlineLevel="0" max="249" min="23" style="10" width="8.99"/>
    <col collapsed="false" customWidth="false" hidden="false" outlineLevel="0" max="257" min="250" style="2" width="8.99"/>
  </cols>
  <sheetData>
    <row r="1" s="10" customFormat="true" ht="15" hidden="false" customHeight="false" outlineLevel="0" collapsed="false">
      <c r="A1" s="1" t="s">
        <v>39</v>
      </c>
      <c r="D1" s="11"/>
    </row>
    <row r="2" s="10" customFormat="true" ht="15" hidden="false" customHeight="false" outlineLevel="0" collapsed="false">
      <c r="A2" s="10" t="s">
        <v>40</v>
      </c>
      <c r="D2" s="11"/>
    </row>
    <row r="3" s="10" customFormat="true" ht="15" hidden="false" customHeight="false" outlineLevel="0" collapsed="false">
      <c r="A3" s="10" t="s">
        <v>41</v>
      </c>
      <c r="B3" s="10" t="s">
        <v>42</v>
      </c>
      <c r="C3" s="10" t="s">
        <v>43</v>
      </c>
      <c r="D3" s="10" t="s">
        <v>44</v>
      </c>
      <c r="E3" s="10" t="s">
        <v>45</v>
      </c>
      <c r="F3" s="10" t="s">
        <v>46</v>
      </c>
      <c r="G3" s="10" t="s">
        <v>47</v>
      </c>
      <c r="H3" s="10" t="s">
        <v>48</v>
      </c>
      <c r="I3" s="10" t="s">
        <v>49</v>
      </c>
    </row>
    <row r="4" s="10" customFormat="true" ht="15" hidden="false" customHeight="false" outlineLevel="0" collapsed="false">
      <c r="A4" s="10" t="s">
        <v>50</v>
      </c>
      <c r="B4" s="10" t="s">
        <v>51</v>
      </c>
      <c r="C4" s="10" t="n">
        <v>267</v>
      </c>
      <c r="D4" s="11" t="n">
        <v>30.64272</v>
      </c>
      <c r="E4" s="10" t="n">
        <v>5.37</v>
      </c>
      <c r="F4" s="10" t="n">
        <v>44.64</v>
      </c>
      <c r="G4" s="10" t="n">
        <v>80.97</v>
      </c>
      <c r="H4" s="10" t="n">
        <v>-0.428</v>
      </c>
      <c r="I4" s="12" t="s">
        <v>52</v>
      </c>
      <c r="J4" s="13" t="n">
        <v>6</v>
      </c>
      <c r="K4" s="13" t="s">
        <v>53</v>
      </c>
      <c r="L4" s="12" t="n">
        <v>3.5</v>
      </c>
      <c r="M4" s="12" t="s">
        <v>54</v>
      </c>
      <c r="N4" s="14" t="n">
        <v>2.5</v>
      </c>
      <c r="O4" s="10" t="s">
        <v>55</v>
      </c>
      <c r="P4" s="10" t="n">
        <v>2</v>
      </c>
      <c r="Q4" s="10" t="s">
        <v>56</v>
      </c>
      <c r="R4" s="10" t="n">
        <v>1</v>
      </c>
      <c r="S4" s="10" t="s">
        <v>57</v>
      </c>
      <c r="T4" s="10" t="n">
        <v>1</v>
      </c>
    </row>
    <row r="5" s="10" customFormat="true" ht="15" hidden="false" customHeight="false" outlineLevel="0" collapsed="false">
      <c r="A5" s="10" t="s">
        <v>58</v>
      </c>
      <c r="B5" s="10" t="s">
        <v>59</v>
      </c>
      <c r="C5" s="10" t="n">
        <v>450</v>
      </c>
      <c r="D5" s="11" t="n">
        <v>49.4103</v>
      </c>
      <c r="E5" s="10" t="n">
        <v>5.7</v>
      </c>
      <c r="F5" s="10" t="n">
        <v>60.84</v>
      </c>
      <c r="G5" s="10" t="n">
        <v>62.91</v>
      </c>
      <c r="H5" s="10" t="n">
        <v>-0.887</v>
      </c>
      <c r="I5" s="10" t="s">
        <v>60</v>
      </c>
      <c r="J5" s="10" t="n">
        <v>6</v>
      </c>
      <c r="K5" s="10" t="s">
        <v>61</v>
      </c>
      <c r="L5" s="12" t="n">
        <v>4</v>
      </c>
      <c r="M5" s="12" t="s">
        <v>62</v>
      </c>
      <c r="N5" s="10" t="n">
        <v>3</v>
      </c>
      <c r="O5" s="10" t="s">
        <v>63</v>
      </c>
      <c r="P5" s="10" t="n">
        <v>1</v>
      </c>
    </row>
    <row r="6" s="10" customFormat="true" ht="15" hidden="false" customHeight="false" outlineLevel="0" collapsed="false">
      <c r="A6" s="10" t="s">
        <v>64</v>
      </c>
      <c r="B6" s="10" t="s">
        <v>65</v>
      </c>
      <c r="C6" s="10" t="n">
        <v>781</v>
      </c>
      <c r="D6" s="11" t="n">
        <v>84.21743</v>
      </c>
      <c r="E6" s="10" t="n">
        <v>5.93</v>
      </c>
      <c r="F6" s="10" t="n">
        <v>52</v>
      </c>
      <c r="G6" s="10" t="n">
        <v>74.26</v>
      </c>
      <c r="H6" s="10" t="n">
        <v>-0.386</v>
      </c>
      <c r="I6" s="10" t="s">
        <v>60</v>
      </c>
      <c r="J6" s="10" t="n">
        <v>10</v>
      </c>
      <c r="K6" s="10" t="s">
        <v>53</v>
      </c>
      <c r="L6" s="12" t="n">
        <v>2</v>
      </c>
      <c r="M6" s="12" t="s">
        <v>61</v>
      </c>
      <c r="N6" s="10" t="n">
        <v>1</v>
      </c>
      <c r="O6" s="10" t="s">
        <v>63</v>
      </c>
      <c r="P6" s="10" t="n">
        <v>1</v>
      </c>
    </row>
    <row r="7" s="10" customFormat="true" ht="15" hidden="false" customHeight="false" outlineLevel="0" collapsed="false">
      <c r="A7" s="10" t="s">
        <v>66</v>
      </c>
      <c r="B7" s="10" t="s">
        <v>67</v>
      </c>
      <c r="C7" s="10" t="n">
        <v>317</v>
      </c>
      <c r="D7" s="11" t="n">
        <v>34.64015</v>
      </c>
      <c r="E7" s="10" t="n">
        <v>8.85</v>
      </c>
      <c r="F7" s="10" t="n">
        <v>56.34</v>
      </c>
      <c r="G7" s="10" t="n">
        <v>69.24</v>
      </c>
      <c r="H7" s="10" t="n">
        <v>-0.412</v>
      </c>
      <c r="I7" s="10" t="s">
        <v>60</v>
      </c>
      <c r="J7" s="10" t="n">
        <v>12</v>
      </c>
      <c r="K7" s="12" t="s">
        <v>61</v>
      </c>
      <c r="L7" s="10" t="n">
        <v>1</v>
      </c>
      <c r="M7" s="10" t="s">
        <v>68</v>
      </c>
      <c r="N7" s="10" t="n">
        <v>1</v>
      </c>
    </row>
    <row r="8" s="10" customFormat="true" ht="15" hidden="false" customHeight="false" outlineLevel="0" collapsed="false">
      <c r="A8" s="10" t="s">
        <v>69</v>
      </c>
      <c r="B8" s="10" t="s">
        <v>70</v>
      </c>
      <c r="C8" s="10" t="n">
        <v>289</v>
      </c>
      <c r="D8" s="11" t="n">
        <v>31.56775</v>
      </c>
      <c r="E8" s="10" t="n">
        <v>9.32</v>
      </c>
      <c r="F8" s="10" t="n">
        <v>58.96</v>
      </c>
      <c r="G8" s="10" t="n">
        <v>70.55</v>
      </c>
      <c r="H8" s="10" t="n">
        <v>-0.396</v>
      </c>
      <c r="I8" s="10" t="s">
        <v>60</v>
      </c>
      <c r="J8" s="10" t="n">
        <v>12</v>
      </c>
      <c r="K8" s="12" t="s">
        <v>61</v>
      </c>
      <c r="L8" s="10" t="n">
        <v>1</v>
      </c>
      <c r="M8" s="10" t="s">
        <v>68</v>
      </c>
      <c r="N8" s="10" t="n">
        <v>1</v>
      </c>
    </row>
    <row r="9" s="10" customFormat="true" ht="15" hidden="false" customHeight="false" outlineLevel="0" collapsed="false">
      <c r="A9" s="10" t="s">
        <v>71</v>
      </c>
      <c r="B9" s="10" t="s">
        <v>72</v>
      </c>
      <c r="C9" s="10" t="n">
        <v>308</v>
      </c>
      <c r="D9" s="11" t="n">
        <v>33.45693</v>
      </c>
      <c r="E9" s="10" t="n">
        <v>8.87</v>
      </c>
      <c r="F9" s="10" t="n">
        <v>52.94</v>
      </c>
      <c r="G9" s="10" t="n">
        <v>59.9</v>
      </c>
      <c r="H9" s="10" t="n">
        <v>-0.763</v>
      </c>
      <c r="I9" s="10" t="s">
        <v>60</v>
      </c>
      <c r="J9" s="10" t="n">
        <v>13</v>
      </c>
      <c r="K9" s="12" t="s">
        <v>61</v>
      </c>
      <c r="L9" s="10" t="n">
        <v>1</v>
      </c>
    </row>
    <row r="10" s="10" customFormat="true" ht="15" hidden="false" customHeight="false" outlineLevel="0" collapsed="false">
      <c r="A10" s="10" t="s">
        <v>73</v>
      </c>
      <c r="B10" s="10" t="s">
        <v>74</v>
      </c>
      <c r="C10" s="10" t="n">
        <v>483</v>
      </c>
      <c r="D10" s="11" t="n">
        <v>53.41693</v>
      </c>
      <c r="E10" s="10" t="n">
        <v>6.22</v>
      </c>
      <c r="F10" s="10" t="n">
        <v>66.66</v>
      </c>
      <c r="G10" s="10" t="n">
        <v>70.99</v>
      </c>
      <c r="H10" s="10" t="n">
        <v>-0.555</v>
      </c>
      <c r="I10" s="10" t="s">
        <v>60</v>
      </c>
      <c r="J10" s="10" t="n">
        <v>6</v>
      </c>
      <c r="K10" s="10" t="s">
        <v>52</v>
      </c>
      <c r="L10" s="10" t="n">
        <v>3</v>
      </c>
      <c r="M10" s="10" t="s">
        <v>62</v>
      </c>
      <c r="N10" s="10" t="n">
        <v>2</v>
      </c>
      <c r="O10" s="10" t="s">
        <v>53</v>
      </c>
      <c r="P10" s="10" t="n">
        <v>2</v>
      </c>
      <c r="Q10" s="10" t="s">
        <v>61</v>
      </c>
      <c r="R10" s="10" t="n">
        <v>1</v>
      </c>
    </row>
    <row r="11" s="10" customFormat="true" ht="15" hidden="false" customHeight="false" outlineLevel="0" collapsed="false">
      <c r="A11" s="10" t="s">
        <v>75</v>
      </c>
      <c r="B11" s="10" t="s">
        <v>76</v>
      </c>
      <c r="C11" s="10" t="n">
        <v>322</v>
      </c>
      <c r="D11" s="11" t="n">
        <v>35.27267</v>
      </c>
      <c r="E11" s="10" t="n">
        <v>9.34</v>
      </c>
      <c r="F11" s="10" t="n">
        <v>50.93</v>
      </c>
      <c r="G11" s="10" t="n">
        <v>65.84</v>
      </c>
      <c r="H11" s="10" t="n">
        <v>-0.629</v>
      </c>
      <c r="I11" s="10" t="s">
        <v>60</v>
      </c>
      <c r="J11" s="10" t="n">
        <v>9</v>
      </c>
      <c r="K11" s="10" t="s">
        <v>62</v>
      </c>
      <c r="L11" s="10" t="n">
        <v>4</v>
      </c>
      <c r="M11" s="10" t="s">
        <v>63</v>
      </c>
      <c r="N11" s="10" t="n">
        <v>1</v>
      </c>
    </row>
    <row r="12" s="10" customFormat="true" ht="15" hidden="false" customHeight="false" outlineLevel="0" collapsed="false">
      <c r="A12" s="10" t="s">
        <v>77</v>
      </c>
      <c r="B12" s="10" t="s">
        <v>78</v>
      </c>
      <c r="C12" s="10" t="n">
        <v>454</v>
      </c>
      <c r="D12" s="11" t="n">
        <v>48.88258</v>
      </c>
      <c r="E12" s="10" t="n">
        <v>7.66</v>
      </c>
      <c r="F12" s="10" t="n">
        <v>43.63</v>
      </c>
      <c r="G12" s="10" t="n">
        <v>49.71</v>
      </c>
      <c r="H12" s="10" t="n">
        <v>-0.857</v>
      </c>
      <c r="I12" s="10" t="s">
        <v>60</v>
      </c>
      <c r="J12" s="10" t="n">
        <v>14</v>
      </c>
    </row>
    <row r="13" s="10" customFormat="true" ht="15" hidden="false" customHeight="false" outlineLevel="0" collapsed="false">
      <c r="A13" s="10" t="s">
        <v>79</v>
      </c>
      <c r="B13" s="10" t="s">
        <v>80</v>
      </c>
      <c r="C13" s="10" t="n">
        <v>886</v>
      </c>
      <c r="D13" s="11" t="n">
        <v>98.69097</v>
      </c>
      <c r="E13" s="10" t="n">
        <v>6.2</v>
      </c>
      <c r="F13" s="10" t="n">
        <v>57.49</v>
      </c>
      <c r="G13" s="10" t="n">
        <v>72.4</v>
      </c>
      <c r="H13" s="10" t="n">
        <v>-0.618</v>
      </c>
      <c r="I13" s="10" t="s">
        <v>60</v>
      </c>
      <c r="J13" s="10" t="n">
        <v>10</v>
      </c>
      <c r="K13" s="10" t="s">
        <v>53</v>
      </c>
      <c r="L13" s="10" t="n">
        <v>2</v>
      </c>
      <c r="M13" s="10" t="s">
        <v>61</v>
      </c>
      <c r="N13" s="10" t="n">
        <v>1</v>
      </c>
      <c r="O13" s="10" t="s">
        <v>81</v>
      </c>
      <c r="P13" s="10" t="n">
        <v>1</v>
      </c>
    </row>
    <row r="14" s="10" customFormat="true" ht="15" hidden="false" customHeight="false" outlineLevel="0" collapsed="false">
      <c r="A14" s="10" t="s">
        <v>82</v>
      </c>
      <c r="B14" s="10" t="s">
        <v>83</v>
      </c>
      <c r="C14" s="10" t="n">
        <v>168</v>
      </c>
      <c r="D14" s="11" t="n">
        <v>18.17599</v>
      </c>
      <c r="E14" s="10" t="n">
        <v>4.65</v>
      </c>
      <c r="F14" s="10" t="n">
        <v>48.48</v>
      </c>
      <c r="G14" s="10" t="n">
        <v>61.67</v>
      </c>
      <c r="H14" s="10" t="n">
        <v>-0.573</v>
      </c>
      <c r="I14" s="10" t="s">
        <v>60</v>
      </c>
      <c r="J14" s="10" t="n">
        <v>10</v>
      </c>
      <c r="K14" s="10" t="s">
        <v>62</v>
      </c>
      <c r="L14" s="10" t="n">
        <v>4</v>
      </c>
    </row>
    <row r="15" s="10" customFormat="true" ht="15" hidden="false" customHeight="false" outlineLevel="0" collapsed="false">
      <c r="A15" s="10" t="s">
        <v>84</v>
      </c>
      <c r="B15" s="10" t="s">
        <v>85</v>
      </c>
      <c r="C15" s="10" t="n">
        <v>714</v>
      </c>
      <c r="D15" s="11" t="n">
        <v>77.91533</v>
      </c>
      <c r="E15" s="10" t="n">
        <v>5.98</v>
      </c>
      <c r="F15" s="10" t="n">
        <v>51.64</v>
      </c>
      <c r="G15" s="10" t="n">
        <v>59.48</v>
      </c>
      <c r="H15" s="10" t="n">
        <v>-0.74</v>
      </c>
      <c r="I15" s="10" t="s">
        <v>60</v>
      </c>
      <c r="J15" s="10" t="n">
        <v>14</v>
      </c>
    </row>
    <row r="16" s="10" customFormat="true" ht="15" hidden="false" customHeight="false" outlineLevel="0" collapsed="false">
      <c r="A16" s="10" t="s">
        <v>86</v>
      </c>
      <c r="B16" s="10" t="s">
        <v>87</v>
      </c>
      <c r="C16" s="10" t="n">
        <v>350</v>
      </c>
      <c r="D16" s="11" t="n">
        <v>36.70561</v>
      </c>
      <c r="E16" s="10" t="n">
        <v>10</v>
      </c>
      <c r="F16" s="10" t="n">
        <v>57.72</v>
      </c>
      <c r="G16" s="10" t="n">
        <v>64.83</v>
      </c>
      <c r="H16" s="10" t="n">
        <v>-0.388</v>
      </c>
      <c r="I16" s="10" t="s">
        <v>60</v>
      </c>
      <c r="J16" s="10" t="n">
        <v>7</v>
      </c>
      <c r="K16" s="10" t="s">
        <v>61</v>
      </c>
      <c r="L16" s="10" t="n">
        <v>3</v>
      </c>
      <c r="M16" s="10" t="s">
        <v>62</v>
      </c>
      <c r="N16" s="10" t="n">
        <v>3</v>
      </c>
      <c r="O16" s="10" t="s">
        <v>52</v>
      </c>
      <c r="P16" s="10" t="n">
        <v>1</v>
      </c>
    </row>
    <row r="17" s="10" customFormat="true" ht="15" hidden="false" customHeight="false" outlineLevel="0" collapsed="false">
      <c r="A17" s="10" t="s">
        <v>88</v>
      </c>
      <c r="B17" s="10" t="s">
        <v>89</v>
      </c>
      <c r="C17" s="10" t="n">
        <v>749</v>
      </c>
      <c r="D17" s="11" t="n">
        <v>82.62426</v>
      </c>
      <c r="E17" s="10" t="n">
        <v>5.32</v>
      </c>
      <c r="F17" s="10" t="n">
        <v>46.84</v>
      </c>
      <c r="G17" s="10" t="n">
        <v>68.81</v>
      </c>
      <c r="H17" s="10" t="n">
        <v>-0.587</v>
      </c>
      <c r="I17" s="10" t="s">
        <v>60</v>
      </c>
      <c r="J17" s="10" t="n">
        <v>14</v>
      </c>
    </row>
    <row r="18" s="10" customFormat="true" ht="15" hidden="false" customHeight="false" outlineLevel="0" collapsed="false">
      <c r="A18" s="10" t="s">
        <v>90</v>
      </c>
      <c r="B18" s="10" t="s">
        <v>91</v>
      </c>
      <c r="C18" s="10" t="n">
        <v>280</v>
      </c>
      <c r="D18" s="11" t="n">
        <v>32.15439</v>
      </c>
      <c r="E18" s="10" t="n">
        <v>5.41</v>
      </c>
      <c r="F18" s="10" t="n">
        <v>44.36</v>
      </c>
      <c r="G18" s="10" t="n">
        <v>77.93</v>
      </c>
      <c r="H18" s="10" t="n">
        <v>-0.516</v>
      </c>
      <c r="I18" s="10" t="s">
        <v>53</v>
      </c>
      <c r="J18" s="10" t="n">
        <v>7.5</v>
      </c>
      <c r="K18" s="10" t="s">
        <v>52</v>
      </c>
      <c r="L18" s="10" t="n">
        <v>5</v>
      </c>
      <c r="M18" s="10" t="s">
        <v>54</v>
      </c>
      <c r="N18" s="10" t="n">
        <v>4.5</v>
      </c>
      <c r="O18" s="10" t="s">
        <v>60</v>
      </c>
      <c r="P18" s="10" t="n">
        <v>1</v>
      </c>
    </row>
    <row r="19" s="10" customFormat="true" ht="15" hidden="false" customHeight="false" outlineLevel="0" collapsed="false">
      <c r="A19" s="10" t="s">
        <v>92</v>
      </c>
      <c r="B19" s="10" t="s">
        <v>93</v>
      </c>
      <c r="C19" s="10" t="n">
        <v>234</v>
      </c>
      <c r="D19" s="11" t="n">
        <v>25.03996</v>
      </c>
      <c r="E19" s="10" t="n">
        <v>6.19</v>
      </c>
      <c r="F19" s="10" t="n">
        <v>55.84</v>
      </c>
      <c r="G19" s="10" t="n">
        <v>68.08</v>
      </c>
      <c r="H19" s="10" t="n">
        <v>-0.491</v>
      </c>
      <c r="I19" s="10" t="s">
        <v>61</v>
      </c>
      <c r="J19" s="10" t="n">
        <v>5</v>
      </c>
      <c r="K19" s="10" t="s">
        <v>62</v>
      </c>
      <c r="L19" s="10" t="n">
        <v>5</v>
      </c>
      <c r="M19" s="10" t="s">
        <v>60</v>
      </c>
      <c r="N19" s="10" t="n">
        <v>3</v>
      </c>
      <c r="O19" s="10" t="s">
        <v>94</v>
      </c>
      <c r="P19" s="10" t="n">
        <v>1</v>
      </c>
    </row>
    <row r="20" s="10" customFormat="true" ht="15" hidden="false" customHeight="false" outlineLevel="0" collapsed="false">
      <c r="A20" s="10" t="s">
        <v>95</v>
      </c>
      <c r="B20" s="10" t="s">
        <v>96</v>
      </c>
      <c r="C20" s="10" t="n">
        <v>347</v>
      </c>
      <c r="D20" s="11" t="n">
        <v>37.75038</v>
      </c>
      <c r="E20" s="10" t="n">
        <v>8.77</v>
      </c>
      <c r="F20" s="10" t="n">
        <v>48.12</v>
      </c>
      <c r="G20" s="10" t="n">
        <v>60.46</v>
      </c>
      <c r="H20" s="10" t="n">
        <v>-0.595</v>
      </c>
      <c r="I20" s="10" t="s">
        <v>60</v>
      </c>
      <c r="J20" s="10" t="n">
        <v>10</v>
      </c>
      <c r="K20" s="10" t="s">
        <v>52</v>
      </c>
      <c r="L20" s="10" t="n">
        <v>2</v>
      </c>
      <c r="M20" s="10" t="s">
        <v>63</v>
      </c>
      <c r="N20" s="10" t="n">
        <v>1</v>
      </c>
      <c r="O20" s="10" t="s">
        <v>97</v>
      </c>
      <c r="P20" s="10" t="n">
        <v>1</v>
      </c>
    </row>
    <row r="21" s="10" customFormat="true" ht="15" hidden="false" customHeight="false" outlineLevel="0" collapsed="false">
      <c r="A21" s="10" t="s">
        <v>98</v>
      </c>
      <c r="B21" s="10" t="s">
        <v>99</v>
      </c>
      <c r="C21" s="10" t="n">
        <v>411</v>
      </c>
      <c r="D21" s="11" t="n">
        <v>45.51631</v>
      </c>
      <c r="E21" s="10" t="n">
        <v>5.49</v>
      </c>
      <c r="F21" s="10" t="n">
        <v>52.06</v>
      </c>
      <c r="G21" s="10" t="n">
        <v>65.91</v>
      </c>
      <c r="H21" s="10" t="n">
        <v>-0.636</v>
      </c>
      <c r="I21" s="10" t="s">
        <v>60</v>
      </c>
      <c r="J21" s="10" t="n">
        <v>12</v>
      </c>
      <c r="K21" s="12" t="s">
        <v>61</v>
      </c>
      <c r="L21" s="10" t="n">
        <v>1</v>
      </c>
      <c r="M21" s="10" t="s">
        <v>97</v>
      </c>
      <c r="N21" s="10" t="n">
        <v>1</v>
      </c>
    </row>
    <row r="22" s="10" customFormat="true" ht="15" hidden="false" customHeight="false" outlineLevel="0" collapsed="false">
      <c r="A22" s="10" t="s">
        <v>100</v>
      </c>
      <c r="B22" s="10" t="s">
        <v>101</v>
      </c>
      <c r="C22" s="10" t="n">
        <v>235</v>
      </c>
      <c r="D22" s="11" t="n">
        <v>25.7796</v>
      </c>
      <c r="E22" s="10" t="n">
        <v>8</v>
      </c>
      <c r="F22" s="10" t="n">
        <v>66.05</v>
      </c>
      <c r="G22" s="10" t="n">
        <v>80.09</v>
      </c>
      <c r="H22" s="10" t="n">
        <v>-0.199</v>
      </c>
      <c r="I22" s="10" t="s">
        <v>60</v>
      </c>
      <c r="J22" s="10" t="n">
        <v>12</v>
      </c>
      <c r="K22" s="10" t="s">
        <v>68</v>
      </c>
      <c r="L22" s="10" t="n">
        <v>2</v>
      </c>
    </row>
    <row r="23" s="10" customFormat="true" ht="15" hidden="false" customHeight="false" outlineLevel="0" collapsed="false">
      <c r="A23" s="10" t="s">
        <v>102</v>
      </c>
      <c r="B23" s="10" t="s">
        <v>103</v>
      </c>
      <c r="C23" s="10" t="n">
        <v>255</v>
      </c>
      <c r="D23" s="11" t="n">
        <v>27.80052</v>
      </c>
      <c r="E23" s="10" t="n">
        <v>8.71</v>
      </c>
      <c r="F23" s="10" t="n">
        <v>43.51</v>
      </c>
      <c r="G23" s="10" t="n">
        <v>69.61</v>
      </c>
      <c r="H23" s="10" t="n">
        <v>-0.544</v>
      </c>
      <c r="I23" s="10" t="s">
        <v>60</v>
      </c>
      <c r="J23" s="10" t="n">
        <v>13</v>
      </c>
      <c r="K23" s="10" t="s">
        <v>52</v>
      </c>
      <c r="L23" s="10" t="n">
        <v>1</v>
      </c>
    </row>
    <row r="24" s="10" customFormat="true" ht="15" hidden="false" customHeight="false" outlineLevel="0" collapsed="false">
      <c r="A24" s="10" t="s">
        <v>104</v>
      </c>
      <c r="B24" s="10" t="s">
        <v>105</v>
      </c>
      <c r="C24" s="10" t="n">
        <v>383</v>
      </c>
      <c r="D24" s="11" t="n">
        <v>42.64199</v>
      </c>
      <c r="E24" s="10" t="n">
        <v>8.2</v>
      </c>
      <c r="F24" s="10" t="n">
        <v>46.58</v>
      </c>
      <c r="G24" s="10" t="n">
        <v>82.14</v>
      </c>
      <c r="H24" s="10" t="n">
        <v>-0.154</v>
      </c>
      <c r="I24" s="10" t="s">
        <v>68</v>
      </c>
      <c r="J24" s="10" t="n">
        <v>6</v>
      </c>
      <c r="K24" s="12" t="s">
        <v>61</v>
      </c>
      <c r="L24" s="10" t="n">
        <v>2</v>
      </c>
      <c r="M24" s="10" t="s">
        <v>106</v>
      </c>
      <c r="N24" s="10" t="n">
        <v>2</v>
      </c>
      <c r="O24" s="10" t="s">
        <v>107</v>
      </c>
      <c r="P24" s="10" t="n">
        <v>1.5</v>
      </c>
      <c r="Q24" s="10" t="s">
        <v>108</v>
      </c>
      <c r="R24" s="10" t="n">
        <v>1.5</v>
      </c>
      <c r="S24" s="10" t="s">
        <v>109</v>
      </c>
      <c r="T24" s="10" t="n">
        <v>1</v>
      </c>
      <c r="U24" s="10" t="s">
        <v>110</v>
      </c>
      <c r="V24" s="10" t="n">
        <v>1</v>
      </c>
    </row>
    <row r="25" s="10" customFormat="true" ht="15" hidden="false" customHeight="false" outlineLevel="0" collapsed="false">
      <c r="A25" s="10" t="s">
        <v>111</v>
      </c>
      <c r="B25" s="10" t="s">
        <v>112</v>
      </c>
      <c r="C25" s="10" t="n">
        <v>257</v>
      </c>
      <c r="D25" s="11" t="n">
        <v>29.80777</v>
      </c>
      <c r="E25" s="10" t="n">
        <v>8.98</v>
      </c>
      <c r="F25" s="10" t="n">
        <v>60.42</v>
      </c>
      <c r="G25" s="10" t="n">
        <v>67.28</v>
      </c>
      <c r="H25" s="10" t="n">
        <v>-1.155</v>
      </c>
      <c r="I25" s="10" t="s">
        <v>60</v>
      </c>
      <c r="J25" s="10" t="n">
        <v>14</v>
      </c>
    </row>
    <row r="26" s="10" customFormat="true" ht="15" hidden="false" customHeight="false" outlineLevel="0" collapsed="false">
      <c r="A26" s="10" t="s">
        <v>113</v>
      </c>
      <c r="B26" s="10" t="s">
        <v>114</v>
      </c>
      <c r="C26" s="10" t="n">
        <v>349</v>
      </c>
      <c r="D26" s="11" t="n">
        <v>37.8699</v>
      </c>
      <c r="E26" s="10" t="n">
        <v>6.64</v>
      </c>
      <c r="F26" s="10" t="n">
        <v>41.5</v>
      </c>
      <c r="G26" s="10" t="n">
        <v>62.66</v>
      </c>
      <c r="H26" s="10" t="n">
        <v>-0.469</v>
      </c>
      <c r="I26" s="12" t="s">
        <v>61</v>
      </c>
      <c r="J26" s="10" t="n">
        <v>5</v>
      </c>
      <c r="K26" s="10" t="s">
        <v>60</v>
      </c>
      <c r="L26" s="10" t="n">
        <v>5</v>
      </c>
      <c r="M26" s="10" t="s">
        <v>68</v>
      </c>
      <c r="N26" s="10" t="n">
        <v>2</v>
      </c>
      <c r="O26" s="12" t="s">
        <v>62</v>
      </c>
      <c r="P26" s="10" t="n">
        <v>1</v>
      </c>
      <c r="Q26" s="10" t="s">
        <v>110</v>
      </c>
      <c r="R26" s="10" t="n">
        <v>1</v>
      </c>
    </row>
    <row r="27" s="10" customFormat="true" ht="15" hidden="false" customHeight="false" outlineLevel="0" collapsed="false">
      <c r="A27" s="10" t="s">
        <v>115</v>
      </c>
      <c r="B27" s="10" t="s">
        <v>116</v>
      </c>
      <c r="C27" s="10" t="n">
        <v>558</v>
      </c>
      <c r="D27" s="11" t="n">
        <v>61.59867</v>
      </c>
      <c r="E27" s="10" t="n">
        <v>5.9</v>
      </c>
      <c r="F27" s="10" t="n">
        <v>39.15</v>
      </c>
      <c r="G27" s="10" t="n">
        <v>75.39</v>
      </c>
      <c r="H27" s="10" t="n">
        <v>-0.465</v>
      </c>
      <c r="I27" s="10" t="s">
        <v>60</v>
      </c>
      <c r="J27" s="10" t="n">
        <v>12</v>
      </c>
      <c r="K27" s="12" t="s">
        <v>61</v>
      </c>
      <c r="L27" s="10" t="n">
        <v>2</v>
      </c>
    </row>
    <row r="28" s="10" customFormat="true" ht="15" hidden="false" customHeight="false" outlineLevel="0" collapsed="false">
      <c r="A28" s="10" t="s">
        <v>117</v>
      </c>
      <c r="B28" s="10" t="s">
        <v>118</v>
      </c>
      <c r="C28" s="10" t="n">
        <v>280</v>
      </c>
      <c r="D28" s="11" t="n">
        <v>29.76242</v>
      </c>
      <c r="E28" s="10" t="n">
        <v>7.07</v>
      </c>
      <c r="F28" s="10" t="n">
        <v>59.52</v>
      </c>
      <c r="G28" s="10" t="n">
        <v>66.54</v>
      </c>
      <c r="H28" s="10" t="n">
        <v>-0.437</v>
      </c>
      <c r="I28" s="10" t="s">
        <v>60</v>
      </c>
      <c r="J28" s="10" t="n">
        <v>11</v>
      </c>
      <c r="K28" s="12" t="s">
        <v>62</v>
      </c>
      <c r="L28" s="10" t="n">
        <v>1</v>
      </c>
      <c r="M28" s="10" t="s">
        <v>63</v>
      </c>
      <c r="N28" s="10" t="n">
        <v>1</v>
      </c>
      <c r="O28" s="10" t="s">
        <v>53</v>
      </c>
      <c r="P28" s="10" t="n">
        <v>1</v>
      </c>
    </row>
    <row r="29" s="10" customFormat="true" ht="15" hidden="false" customHeight="false" outlineLevel="0" collapsed="false">
      <c r="A29" s="10" t="s">
        <v>119</v>
      </c>
      <c r="B29" s="10" t="s">
        <v>120</v>
      </c>
      <c r="C29" s="10" t="n">
        <v>186</v>
      </c>
      <c r="D29" s="11" t="n">
        <v>20.84057</v>
      </c>
      <c r="E29" s="10" t="n">
        <v>9.17</v>
      </c>
      <c r="F29" s="10" t="n">
        <v>43.14</v>
      </c>
      <c r="G29" s="10" t="n">
        <v>58.66</v>
      </c>
      <c r="H29" s="10" t="n">
        <v>-0.517</v>
      </c>
      <c r="I29" s="10" t="s">
        <v>60</v>
      </c>
      <c r="J29" s="10" t="n">
        <v>12</v>
      </c>
      <c r="K29" s="12" t="s">
        <v>61</v>
      </c>
      <c r="L29" s="10" t="n">
        <v>1</v>
      </c>
      <c r="M29" s="10" t="s">
        <v>52</v>
      </c>
      <c r="N29" s="10" t="n">
        <v>1</v>
      </c>
    </row>
    <row r="30" s="10" customFormat="true" ht="15" hidden="false" customHeight="false" outlineLevel="0" collapsed="false">
      <c r="A30" s="10" t="s">
        <v>121</v>
      </c>
      <c r="B30" s="10" t="s">
        <v>122</v>
      </c>
      <c r="C30" s="10" t="n">
        <v>435</v>
      </c>
      <c r="D30" s="11" t="n">
        <v>48.17784</v>
      </c>
      <c r="E30" s="10" t="n">
        <v>6.42</v>
      </c>
      <c r="F30" s="10" t="n">
        <v>70.02</v>
      </c>
      <c r="G30" s="10" t="n">
        <v>63.38</v>
      </c>
      <c r="H30" s="10" t="n">
        <v>-0.709</v>
      </c>
      <c r="I30" s="10" t="s">
        <v>60</v>
      </c>
      <c r="J30" s="10" t="n">
        <v>6</v>
      </c>
      <c r="K30" s="10" t="s">
        <v>94</v>
      </c>
      <c r="L30" s="10" t="n">
        <v>5</v>
      </c>
      <c r="M30" s="10" t="s">
        <v>61</v>
      </c>
      <c r="N30" s="10" t="n">
        <v>1</v>
      </c>
      <c r="O30" s="10" t="s">
        <v>52</v>
      </c>
      <c r="P30" s="10" t="n">
        <v>1</v>
      </c>
      <c r="Q30" s="10" t="s">
        <v>123</v>
      </c>
      <c r="R30" s="10" t="n">
        <v>1</v>
      </c>
    </row>
    <row r="31" s="10" customFormat="true" ht="15" hidden="false" customHeight="false" outlineLevel="0" collapsed="false">
      <c r="A31" s="10" t="s">
        <v>124</v>
      </c>
      <c r="B31" s="10" t="s">
        <v>125</v>
      </c>
      <c r="C31" s="10" t="n">
        <v>299</v>
      </c>
      <c r="D31" s="11" t="n">
        <v>32.62625</v>
      </c>
      <c r="E31" s="10" t="n">
        <v>8.67</v>
      </c>
      <c r="F31" s="10" t="n">
        <v>39.06</v>
      </c>
      <c r="G31" s="10" t="n">
        <v>81.4</v>
      </c>
      <c r="H31" s="10" t="n">
        <v>-0.456</v>
      </c>
      <c r="I31" s="10" t="s">
        <v>60</v>
      </c>
      <c r="J31" s="10" t="n">
        <v>12</v>
      </c>
      <c r="K31" s="12" t="s">
        <v>61</v>
      </c>
      <c r="L31" s="10" t="n">
        <v>1</v>
      </c>
      <c r="M31" s="10" t="s">
        <v>94</v>
      </c>
      <c r="N31" s="10" t="n">
        <v>1</v>
      </c>
    </row>
    <row r="32" s="10" customFormat="true" ht="15" hidden="false" customHeight="false" outlineLevel="0" collapsed="false">
      <c r="A32" s="10" t="s">
        <v>126</v>
      </c>
      <c r="B32" s="10" t="s">
        <v>127</v>
      </c>
      <c r="C32" s="10" t="n">
        <v>242</v>
      </c>
      <c r="D32" s="11" t="n">
        <v>27.14496</v>
      </c>
      <c r="E32" s="10" t="n">
        <v>5.17</v>
      </c>
      <c r="F32" s="10" t="n">
        <v>66.66</v>
      </c>
      <c r="G32" s="10" t="n">
        <v>68.6</v>
      </c>
      <c r="H32" s="10" t="n">
        <v>-0.684</v>
      </c>
      <c r="I32" s="10" t="s">
        <v>60</v>
      </c>
      <c r="J32" s="10" t="n">
        <v>7.5</v>
      </c>
      <c r="K32" s="12" t="s">
        <v>62</v>
      </c>
      <c r="L32" s="10" t="n">
        <v>6</v>
      </c>
      <c r="M32" s="10" t="s">
        <v>128</v>
      </c>
      <c r="N32" s="10" t="n">
        <v>4.5</v>
      </c>
    </row>
    <row r="33" s="10" customFormat="true" ht="15" hidden="false" customHeight="false" outlineLevel="0" collapsed="false">
      <c r="A33" s="10" t="s">
        <v>129</v>
      </c>
      <c r="B33" s="10" t="s">
        <v>130</v>
      </c>
      <c r="C33" s="10" t="n">
        <v>499</v>
      </c>
      <c r="D33" s="11" t="n">
        <v>55.3065</v>
      </c>
      <c r="E33" s="10" t="n">
        <v>5.11</v>
      </c>
      <c r="F33" s="10" t="n">
        <v>50.4</v>
      </c>
      <c r="G33" s="10" t="n">
        <v>66.25</v>
      </c>
      <c r="H33" s="10" t="n">
        <v>-0.699</v>
      </c>
      <c r="I33" s="10" t="s">
        <v>60</v>
      </c>
      <c r="J33" s="10" t="n">
        <v>13.5</v>
      </c>
      <c r="K33" s="10" t="s">
        <v>128</v>
      </c>
      <c r="L33" s="10" t="n">
        <v>7.5</v>
      </c>
    </row>
    <row r="34" s="10" customFormat="true" ht="15" hidden="false" customHeight="false" outlineLevel="0" collapsed="false">
      <c r="A34" s="10" t="s">
        <v>131</v>
      </c>
      <c r="B34" s="10" t="s">
        <v>132</v>
      </c>
      <c r="C34" s="10" t="n">
        <v>284</v>
      </c>
      <c r="D34" s="11" t="n">
        <v>30.60647</v>
      </c>
      <c r="E34" s="10" t="n">
        <v>9.24</v>
      </c>
      <c r="F34" s="10" t="n">
        <v>52.73</v>
      </c>
      <c r="G34" s="10" t="n">
        <v>71.27</v>
      </c>
      <c r="H34" s="10" t="n">
        <v>-0.6</v>
      </c>
      <c r="I34" s="10" t="s">
        <v>60</v>
      </c>
      <c r="J34" s="10" t="n">
        <v>11</v>
      </c>
      <c r="K34" s="12" t="s">
        <v>62</v>
      </c>
      <c r="L34" s="10" t="n">
        <v>2</v>
      </c>
      <c r="M34" s="10" t="s">
        <v>94</v>
      </c>
      <c r="N34" s="10" t="n">
        <v>1</v>
      </c>
    </row>
    <row r="35" s="10" customFormat="true" ht="15" hidden="false" customHeight="false" outlineLevel="0" collapsed="false">
      <c r="A35" s="10" t="s">
        <v>133</v>
      </c>
      <c r="B35" s="10" t="s">
        <v>134</v>
      </c>
      <c r="C35" s="10" t="n">
        <v>402</v>
      </c>
      <c r="D35" s="11" t="n">
        <v>45.24258</v>
      </c>
      <c r="E35" s="10" t="n">
        <v>6.61</v>
      </c>
      <c r="F35" s="10" t="n">
        <v>41.57</v>
      </c>
      <c r="G35" s="10" t="n">
        <v>71.82</v>
      </c>
      <c r="H35" s="10" t="n">
        <v>-0.742</v>
      </c>
      <c r="I35" s="10" t="s">
        <v>60</v>
      </c>
      <c r="J35" s="10" t="n">
        <v>10</v>
      </c>
      <c r="K35" s="10" t="s">
        <v>61</v>
      </c>
      <c r="L35" s="10" t="n">
        <v>1</v>
      </c>
      <c r="M35" s="10" t="s">
        <v>52</v>
      </c>
      <c r="N35" s="10" t="n">
        <v>1</v>
      </c>
      <c r="O35" s="10" t="s">
        <v>68</v>
      </c>
      <c r="P35" s="10" t="n">
        <v>1</v>
      </c>
      <c r="Q35" s="10" t="s">
        <v>97</v>
      </c>
      <c r="R35" s="10" t="n">
        <v>1</v>
      </c>
    </row>
    <row r="36" s="10" customFormat="true" ht="15" hidden="false" customHeight="false" outlineLevel="0" collapsed="false">
      <c r="A36" s="10" t="s">
        <v>135</v>
      </c>
      <c r="B36" s="10" t="s">
        <v>136</v>
      </c>
      <c r="C36" s="10" t="n">
        <v>347</v>
      </c>
      <c r="D36" s="11" t="n">
        <v>39.4019</v>
      </c>
      <c r="E36" s="10" t="n">
        <v>5.05</v>
      </c>
      <c r="F36" s="10" t="n">
        <v>37.41</v>
      </c>
      <c r="G36" s="10" t="n">
        <v>67.15</v>
      </c>
      <c r="H36" s="10" t="n">
        <v>-0.622</v>
      </c>
      <c r="I36" s="10" t="s">
        <v>60</v>
      </c>
      <c r="J36" s="10" t="n">
        <v>7</v>
      </c>
      <c r="K36" s="10" t="s">
        <v>52</v>
      </c>
      <c r="L36" s="10" t="n">
        <v>4</v>
      </c>
      <c r="M36" s="10" t="s">
        <v>61</v>
      </c>
      <c r="N36" s="10" t="n">
        <v>1</v>
      </c>
      <c r="O36" s="10" t="s">
        <v>63</v>
      </c>
      <c r="P36" s="10" t="n">
        <v>1</v>
      </c>
      <c r="Q36" s="10" t="s">
        <v>97</v>
      </c>
      <c r="R36" s="10" t="n">
        <v>1</v>
      </c>
    </row>
    <row r="37" s="10" customFormat="true" ht="15" hidden="false" customHeight="false" outlineLevel="0" collapsed="false">
      <c r="A37" s="10" t="s">
        <v>137</v>
      </c>
      <c r="B37" s="10" t="s">
        <v>138</v>
      </c>
      <c r="C37" s="10" t="n">
        <v>393</v>
      </c>
      <c r="D37" s="11" t="n">
        <v>42.32664</v>
      </c>
      <c r="E37" s="10" t="n">
        <v>8.23</v>
      </c>
      <c r="F37" s="10" t="n">
        <v>70.95</v>
      </c>
      <c r="G37" s="10" t="n">
        <v>65.8</v>
      </c>
      <c r="H37" s="10" t="n">
        <v>-0.491</v>
      </c>
      <c r="I37" s="10" t="s">
        <v>60</v>
      </c>
      <c r="J37" s="10" t="n">
        <v>14</v>
      </c>
    </row>
    <row r="38" s="10" customFormat="true" ht="15" hidden="false" customHeight="false" outlineLevel="0" collapsed="false">
      <c r="A38" s="10" t="s">
        <v>139</v>
      </c>
      <c r="B38" s="10" t="s">
        <v>140</v>
      </c>
      <c r="C38" s="10" t="n">
        <v>746</v>
      </c>
      <c r="D38" s="11" t="n">
        <v>83.88073</v>
      </c>
      <c r="E38" s="10" t="n">
        <v>8.04</v>
      </c>
      <c r="F38" s="10" t="n">
        <v>49.55</v>
      </c>
      <c r="G38" s="10" t="n">
        <v>72.35</v>
      </c>
      <c r="H38" s="10" t="n">
        <v>-0.635</v>
      </c>
      <c r="I38" s="10" t="s">
        <v>60</v>
      </c>
      <c r="J38" s="10" t="n">
        <v>7</v>
      </c>
      <c r="K38" s="10" t="s">
        <v>61</v>
      </c>
      <c r="L38" s="10" t="n">
        <v>2</v>
      </c>
      <c r="M38" s="10" t="s">
        <v>141</v>
      </c>
      <c r="N38" s="10" t="n">
        <v>2</v>
      </c>
      <c r="O38" s="10" t="s">
        <v>109</v>
      </c>
      <c r="P38" s="10" t="n">
        <v>1</v>
      </c>
      <c r="Q38" s="10" t="s">
        <v>142</v>
      </c>
      <c r="R38" s="10" t="n">
        <v>1</v>
      </c>
      <c r="S38" s="10" t="s">
        <v>143</v>
      </c>
      <c r="T38" s="10" t="n">
        <v>1</v>
      </c>
    </row>
    <row r="39" s="10" customFormat="true" ht="15" hidden="false" customHeight="false" outlineLevel="0" collapsed="false">
      <c r="A39" s="10" t="s">
        <v>144</v>
      </c>
      <c r="B39" s="10" t="s">
        <v>145</v>
      </c>
      <c r="C39" s="10" t="n">
        <v>568</v>
      </c>
      <c r="D39" s="11" t="n">
        <v>63.75822</v>
      </c>
      <c r="E39" s="10" t="n">
        <v>7.25</v>
      </c>
      <c r="F39" s="10" t="n">
        <v>50.03</v>
      </c>
      <c r="G39" s="10" t="n">
        <v>71.09</v>
      </c>
      <c r="H39" s="10" t="n">
        <v>-0.764</v>
      </c>
      <c r="I39" s="10" t="s">
        <v>60</v>
      </c>
      <c r="J39" s="10" t="n">
        <v>9</v>
      </c>
      <c r="K39" s="10" t="s">
        <v>52</v>
      </c>
      <c r="L39" s="10" t="n">
        <v>3</v>
      </c>
      <c r="M39" s="10" t="s">
        <v>61</v>
      </c>
      <c r="N39" s="10" t="n">
        <v>1</v>
      </c>
      <c r="O39" s="10" t="s">
        <v>53</v>
      </c>
      <c r="P39" s="10" t="n">
        <v>1</v>
      </c>
    </row>
    <row r="40" s="10" customFormat="true" ht="15" hidden="false" customHeight="false" outlineLevel="0" collapsed="false">
      <c r="A40" s="10" t="s">
        <v>146</v>
      </c>
      <c r="B40" s="10" t="s">
        <v>147</v>
      </c>
      <c r="C40" s="10" t="n">
        <v>439</v>
      </c>
      <c r="D40" s="11" t="n">
        <v>48.11555</v>
      </c>
      <c r="E40" s="10" t="n">
        <v>5.96</v>
      </c>
      <c r="F40" s="10" t="n">
        <v>60.56</v>
      </c>
      <c r="G40" s="10" t="n">
        <v>54.6</v>
      </c>
      <c r="H40" s="10" t="n">
        <v>-0.87</v>
      </c>
      <c r="I40" s="10" t="s">
        <v>60</v>
      </c>
      <c r="J40" s="10" t="n">
        <v>14</v>
      </c>
    </row>
    <row r="41" s="10" customFormat="true" ht="15" hidden="false" customHeight="false" outlineLevel="0" collapsed="false">
      <c r="A41" s="10" t="s">
        <v>148</v>
      </c>
      <c r="B41" s="10" t="s">
        <v>149</v>
      </c>
      <c r="C41" s="10" t="n">
        <v>326</v>
      </c>
      <c r="D41" s="11" t="n">
        <v>36.00607</v>
      </c>
      <c r="E41" s="10" t="n">
        <v>8.35</v>
      </c>
      <c r="F41" s="10" t="n">
        <v>50.52</v>
      </c>
      <c r="G41" s="10" t="n">
        <v>64.02</v>
      </c>
      <c r="H41" s="10" t="n">
        <v>-0.726</v>
      </c>
      <c r="I41" s="10" t="s">
        <v>60</v>
      </c>
      <c r="J41" s="10" t="n">
        <v>13</v>
      </c>
      <c r="K41" s="10" t="s">
        <v>81</v>
      </c>
      <c r="L41" s="10" t="n">
        <v>1</v>
      </c>
    </row>
    <row r="42" s="10" customFormat="true" ht="15" hidden="false" customHeight="false" outlineLevel="0" collapsed="false">
      <c r="A42" s="10" t="s">
        <v>150</v>
      </c>
      <c r="B42" s="10" t="s">
        <v>151</v>
      </c>
      <c r="C42" s="10" t="n">
        <v>408</v>
      </c>
      <c r="D42" s="11" t="n">
        <v>44.37427</v>
      </c>
      <c r="E42" s="10" t="n">
        <v>8.32</v>
      </c>
      <c r="F42" s="10" t="n">
        <v>59.96</v>
      </c>
      <c r="G42" s="10" t="n">
        <v>63.26</v>
      </c>
      <c r="H42" s="10" t="n">
        <v>-0.781</v>
      </c>
      <c r="I42" s="10" t="s">
        <v>60</v>
      </c>
      <c r="J42" s="10" t="n">
        <v>8</v>
      </c>
      <c r="K42" s="10" t="s">
        <v>61</v>
      </c>
      <c r="L42" s="10" t="n">
        <v>3</v>
      </c>
      <c r="M42" s="10" t="s">
        <v>68</v>
      </c>
      <c r="N42" s="10" t="n">
        <v>2</v>
      </c>
      <c r="O42" s="10" t="s">
        <v>152</v>
      </c>
      <c r="P42" s="10" t="n">
        <v>1</v>
      </c>
    </row>
    <row r="43" s="10" customFormat="true" ht="15" hidden="false" customHeight="false" outlineLevel="0" collapsed="false">
      <c r="A43" s="10" t="s">
        <v>153</v>
      </c>
      <c r="B43" s="10" t="s">
        <v>154</v>
      </c>
      <c r="C43" s="10" t="n">
        <v>1799</v>
      </c>
      <c r="D43" s="11" t="n">
        <v>192.94552</v>
      </c>
      <c r="E43" s="10" t="n">
        <v>6.16</v>
      </c>
      <c r="F43" s="10" t="n">
        <v>62.79</v>
      </c>
      <c r="G43" s="10" t="n">
        <v>64.06</v>
      </c>
      <c r="H43" s="10" t="n">
        <v>-0.636</v>
      </c>
      <c r="I43" s="10" t="s">
        <v>60</v>
      </c>
      <c r="J43" s="10" t="n">
        <v>14</v>
      </c>
    </row>
    <row r="44" s="10" customFormat="true" ht="15" hidden="false" customHeight="false" outlineLevel="0" collapsed="false">
      <c r="A44" s="10" t="s">
        <v>155</v>
      </c>
      <c r="B44" s="10" t="s">
        <v>156</v>
      </c>
      <c r="C44" s="10" t="n">
        <v>489</v>
      </c>
      <c r="D44" s="11" t="n">
        <v>52.32487</v>
      </c>
      <c r="E44" s="10" t="n">
        <v>8.86</v>
      </c>
      <c r="F44" s="10" t="n">
        <v>46.95</v>
      </c>
      <c r="G44" s="10" t="n">
        <v>63.52</v>
      </c>
      <c r="H44" s="10" t="n">
        <v>-0.695</v>
      </c>
      <c r="I44" s="10" t="s">
        <v>60</v>
      </c>
      <c r="J44" s="10" t="n">
        <v>13</v>
      </c>
      <c r="K44" s="10" t="s">
        <v>52</v>
      </c>
      <c r="L44" s="10" t="n">
        <v>1</v>
      </c>
    </row>
    <row r="45" s="10" customFormat="true" ht="15" hidden="false" customHeight="false" outlineLevel="0" collapsed="false">
      <c r="A45" s="10" t="s">
        <v>157</v>
      </c>
      <c r="B45" s="10" t="s">
        <v>158</v>
      </c>
      <c r="C45" s="10" t="n">
        <v>293</v>
      </c>
      <c r="D45" s="11" t="n">
        <v>31.96091</v>
      </c>
      <c r="E45" s="10" t="n">
        <v>5.79</v>
      </c>
      <c r="F45" s="10" t="n">
        <v>40.81</v>
      </c>
      <c r="G45" s="10" t="n">
        <v>70.65</v>
      </c>
      <c r="H45" s="10" t="n">
        <v>-0.436</v>
      </c>
      <c r="I45" s="10" t="s">
        <v>60</v>
      </c>
      <c r="J45" s="10" t="n">
        <v>13</v>
      </c>
      <c r="K45" s="10" t="s">
        <v>63</v>
      </c>
      <c r="L45" s="10" t="n">
        <v>1</v>
      </c>
    </row>
    <row r="46" s="10" customFormat="true" ht="15" hidden="false" customHeight="false" outlineLevel="0" collapsed="false">
      <c r="A46" s="10" t="s">
        <v>159</v>
      </c>
      <c r="B46" s="10" t="s">
        <v>160</v>
      </c>
      <c r="C46" s="10" t="n">
        <v>451</v>
      </c>
      <c r="D46" s="11" t="n">
        <v>49.37978</v>
      </c>
      <c r="E46" s="10" t="n">
        <v>5.84</v>
      </c>
      <c r="F46" s="10" t="n">
        <v>70.31</v>
      </c>
      <c r="G46" s="10" t="n">
        <v>70.33</v>
      </c>
      <c r="H46" s="10" t="n">
        <v>-0.718</v>
      </c>
      <c r="I46" s="10" t="s">
        <v>60</v>
      </c>
      <c r="J46" s="10" t="n">
        <v>12</v>
      </c>
      <c r="K46" s="10" t="s">
        <v>52</v>
      </c>
      <c r="L46" s="10" t="n">
        <v>1</v>
      </c>
      <c r="M46" s="10" t="s">
        <v>53</v>
      </c>
      <c r="N46" s="10" t="n">
        <v>1</v>
      </c>
    </row>
    <row r="47" s="10" customFormat="true" ht="15" hidden="false" customHeight="false" outlineLevel="0" collapsed="false">
      <c r="A47" s="10" t="s">
        <v>161</v>
      </c>
      <c r="B47" s="10" t="s">
        <v>162</v>
      </c>
      <c r="C47" s="10" t="n">
        <v>789</v>
      </c>
      <c r="D47" s="11" t="n">
        <v>88.16446</v>
      </c>
      <c r="E47" s="10" t="n">
        <v>4.77</v>
      </c>
      <c r="F47" s="10" t="n">
        <v>51.73</v>
      </c>
      <c r="G47" s="10" t="n">
        <v>57.59</v>
      </c>
      <c r="H47" s="10" t="n">
        <v>-1.155</v>
      </c>
      <c r="I47" s="10" t="s">
        <v>60</v>
      </c>
      <c r="J47" s="10" t="n">
        <v>14</v>
      </c>
    </row>
    <row r="48" s="10" customFormat="true" ht="15" hidden="false" customHeight="false" outlineLevel="0" collapsed="false">
      <c r="A48" s="10" t="s">
        <v>163</v>
      </c>
      <c r="B48" s="10" t="s">
        <v>164</v>
      </c>
      <c r="C48" s="10" t="n">
        <v>325</v>
      </c>
      <c r="D48" s="11" t="n">
        <v>35.86358</v>
      </c>
      <c r="E48" s="10" t="n">
        <v>8.4</v>
      </c>
      <c r="F48" s="10" t="n">
        <v>58.68</v>
      </c>
      <c r="G48" s="10" t="n">
        <v>70.86</v>
      </c>
      <c r="H48" s="10" t="n">
        <v>-0.573</v>
      </c>
      <c r="I48" s="10" t="s">
        <v>60</v>
      </c>
      <c r="J48" s="10" t="n">
        <v>13</v>
      </c>
      <c r="K48" s="10" t="s">
        <v>94</v>
      </c>
      <c r="L48" s="10" t="n">
        <v>1</v>
      </c>
    </row>
    <row r="49" s="10" customFormat="true" ht="15" hidden="false" customHeight="false" outlineLevel="0" collapsed="false">
      <c r="A49" s="10" t="s">
        <v>165</v>
      </c>
      <c r="B49" s="10" t="s">
        <v>166</v>
      </c>
      <c r="C49" s="10" t="n">
        <v>126</v>
      </c>
      <c r="D49" s="11" t="n">
        <v>13.87436</v>
      </c>
      <c r="E49" s="10" t="n">
        <v>9.89</v>
      </c>
      <c r="F49" s="10" t="n">
        <v>62.48</v>
      </c>
      <c r="G49" s="10" t="n">
        <v>53.49</v>
      </c>
      <c r="H49" s="10" t="n">
        <v>-0.879</v>
      </c>
      <c r="I49" s="10" t="s">
        <v>94</v>
      </c>
      <c r="J49" s="10" t="n">
        <v>8</v>
      </c>
      <c r="K49" s="10" t="s">
        <v>128</v>
      </c>
      <c r="L49" s="10" t="n">
        <v>3</v>
      </c>
      <c r="M49" s="10" t="s">
        <v>60</v>
      </c>
      <c r="N49" s="10" t="n">
        <v>2.5</v>
      </c>
      <c r="O49" s="10" t="s">
        <v>52</v>
      </c>
      <c r="P49" s="10" t="n">
        <v>2.5</v>
      </c>
      <c r="Q49" s="10" t="s">
        <v>141</v>
      </c>
      <c r="R49" s="10" t="n">
        <v>1</v>
      </c>
    </row>
    <row r="50" s="10" customFormat="true" ht="15" hidden="false" customHeight="false" outlineLevel="0" collapsed="false">
      <c r="A50" s="10" t="s">
        <v>167</v>
      </c>
      <c r="B50" s="10" t="s">
        <v>168</v>
      </c>
      <c r="C50" s="10" t="n">
        <v>207</v>
      </c>
      <c r="D50" s="11" t="n">
        <v>23.55347</v>
      </c>
      <c r="E50" s="10" t="n">
        <v>8.85</v>
      </c>
      <c r="F50" s="10" t="n">
        <v>41.53</v>
      </c>
      <c r="G50" s="10" t="n">
        <v>66.38</v>
      </c>
      <c r="H50" s="10" t="n">
        <v>-0.624</v>
      </c>
      <c r="I50" s="10" t="s">
        <v>60</v>
      </c>
      <c r="J50" s="10" t="n">
        <v>6.5</v>
      </c>
      <c r="K50" s="10" t="s">
        <v>128</v>
      </c>
      <c r="L50" s="10" t="n">
        <v>5</v>
      </c>
      <c r="M50" s="10" t="s">
        <v>169</v>
      </c>
      <c r="N50" s="10" t="n">
        <v>2.5</v>
      </c>
      <c r="O50" s="10" t="s">
        <v>170</v>
      </c>
      <c r="P50" s="10" t="n">
        <v>1</v>
      </c>
      <c r="Q50" s="10" t="s">
        <v>123</v>
      </c>
      <c r="R50" s="10" t="n">
        <v>1</v>
      </c>
      <c r="S50" s="10" t="s">
        <v>142</v>
      </c>
      <c r="T50" s="10" t="n">
        <v>1</v>
      </c>
      <c r="U50" s="10" t="s">
        <v>171</v>
      </c>
      <c r="V50" s="10" t="n">
        <v>1</v>
      </c>
      <c r="W50" s="10" t="s">
        <v>172</v>
      </c>
      <c r="X50" s="10" t="n">
        <v>1</v>
      </c>
    </row>
    <row r="51" s="10" customFormat="true" ht="15" hidden="false" customHeight="false" outlineLevel="0" collapsed="false">
      <c r="A51" s="10" t="s">
        <v>173</v>
      </c>
      <c r="B51" s="10" t="s">
        <v>174</v>
      </c>
      <c r="C51" s="10" t="n">
        <v>510</v>
      </c>
      <c r="D51" s="11" t="n">
        <v>54.40336</v>
      </c>
      <c r="E51" s="10" t="n">
        <v>5.85</v>
      </c>
      <c r="F51" s="10" t="n">
        <v>54.21</v>
      </c>
      <c r="G51" s="10" t="n">
        <v>66.14</v>
      </c>
      <c r="H51" s="10" t="n">
        <v>-0.46</v>
      </c>
      <c r="I51" s="10" t="s">
        <v>53</v>
      </c>
      <c r="J51" s="10" t="n">
        <v>5</v>
      </c>
      <c r="K51" s="10" t="s">
        <v>60</v>
      </c>
      <c r="L51" s="10" t="n">
        <v>3</v>
      </c>
      <c r="M51" s="10" t="s">
        <v>52</v>
      </c>
      <c r="N51" s="10" t="n">
        <v>3</v>
      </c>
      <c r="O51" s="10" t="s">
        <v>63</v>
      </c>
      <c r="P51" s="10" t="n">
        <v>2</v>
      </c>
      <c r="Q51" s="10" t="s">
        <v>61</v>
      </c>
      <c r="R51" s="10" t="n">
        <v>1</v>
      </c>
    </row>
    <row r="52" s="10" customFormat="true" ht="15" hidden="false" customHeight="false" outlineLevel="0" collapsed="false">
      <c r="A52" s="10" t="s">
        <v>175</v>
      </c>
      <c r="B52" s="10" t="s">
        <v>176</v>
      </c>
      <c r="C52" s="10" t="n">
        <v>159</v>
      </c>
      <c r="D52" s="11" t="n">
        <v>18.31292</v>
      </c>
      <c r="E52" s="10" t="n">
        <v>9.81</v>
      </c>
      <c r="F52" s="10" t="n">
        <v>48.44</v>
      </c>
      <c r="G52" s="10" t="n">
        <v>69.31</v>
      </c>
      <c r="H52" s="10" t="n">
        <v>-0.675</v>
      </c>
      <c r="I52" s="10" t="s">
        <v>60</v>
      </c>
      <c r="J52" s="10" t="n">
        <v>14</v>
      </c>
    </row>
    <row r="53" s="10" customFormat="true" ht="15" hidden="false" customHeight="false" outlineLevel="0" collapsed="false">
      <c r="A53" s="10" t="s">
        <v>177</v>
      </c>
      <c r="B53" s="10" t="s">
        <v>178</v>
      </c>
      <c r="C53" s="10" t="n">
        <v>293</v>
      </c>
      <c r="D53" s="11" t="n">
        <v>32.18613</v>
      </c>
      <c r="E53" s="10" t="n">
        <v>5.75</v>
      </c>
      <c r="F53" s="10" t="n">
        <v>50.1</v>
      </c>
      <c r="G53" s="10" t="n">
        <v>70.96</v>
      </c>
      <c r="H53" s="10" t="n">
        <v>-0.518</v>
      </c>
      <c r="I53" s="10" t="s">
        <v>60</v>
      </c>
      <c r="J53" s="10" t="n">
        <v>13</v>
      </c>
      <c r="K53" s="10" t="s">
        <v>63</v>
      </c>
      <c r="L53" s="10" t="n">
        <v>1</v>
      </c>
    </row>
    <row r="54" s="10" customFormat="true" ht="15" hidden="false" customHeight="false" outlineLevel="0" collapsed="false">
      <c r="A54" s="10" t="s">
        <v>179</v>
      </c>
      <c r="B54" s="10" t="s">
        <v>180</v>
      </c>
      <c r="C54" s="10" t="n">
        <v>177</v>
      </c>
      <c r="D54" s="11" t="n">
        <v>20.43305</v>
      </c>
      <c r="E54" s="10" t="n">
        <v>7.06</v>
      </c>
      <c r="F54" s="10" t="n">
        <v>65.29</v>
      </c>
      <c r="G54" s="10" t="n">
        <v>77.18</v>
      </c>
      <c r="H54" s="10" t="n">
        <v>-0.567</v>
      </c>
      <c r="I54" s="10" t="s">
        <v>141</v>
      </c>
      <c r="J54" s="10" t="n">
        <v>5</v>
      </c>
      <c r="K54" s="10" t="s">
        <v>61</v>
      </c>
      <c r="L54" s="10" t="n">
        <v>3</v>
      </c>
      <c r="M54" s="10" t="s">
        <v>62</v>
      </c>
      <c r="N54" s="10" t="n">
        <v>3</v>
      </c>
      <c r="O54" s="10" t="s">
        <v>60</v>
      </c>
      <c r="P54" s="10" t="n">
        <v>2</v>
      </c>
      <c r="Q54" s="10" t="s">
        <v>63</v>
      </c>
      <c r="R54" s="10" t="n">
        <v>1</v>
      </c>
    </row>
    <row r="55" s="10" customFormat="true" ht="15" hidden="false" customHeight="false" outlineLevel="0" collapsed="false">
      <c r="A55" s="10" t="s">
        <v>181</v>
      </c>
      <c r="B55" s="10" t="s">
        <v>182</v>
      </c>
      <c r="C55" s="10" t="n">
        <v>259</v>
      </c>
      <c r="D55" s="11" t="n">
        <v>29.53034</v>
      </c>
      <c r="E55" s="10" t="n">
        <v>5.37</v>
      </c>
      <c r="F55" s="10" t="n">
        <v>46.23</v>
      </c>
      <c r="G55" s="10" t="n">
        <v>83.47</v>
      </c>
      <c r="H55" s="10" t="n">
        <v>-0.478</v>
      </c>
      <c r="I55" s="10" t="s">
        <v>52</v>
      </c>
      <c r="J55" s="10" t="n">
        <v>6</v>
      </c>
      <c r="K55" s="10" t="s">
        <v>60</v>
      </c>
      <c r="L55" s="10" t="n">
        <v>3</v>
      </c>
      <c r="M55" s="10" t="s">
        <v>53</v>
      </c>
      <c r="N55" s="10" t="n">
        <v>2.5</v>
      </c>
      <c r="O55" s="10" t="s">
        <v>54</v>
      </c>
      <c r="P55" s="10" t="n">
        <v>2</v>
      </c>
      <c r="Q55" s="10" t="s">
        <v>171</v>
      </c>
      <c r="R55" s="10" t="n">
        <v>1</v>
      </c>
      <c r="S55" s="10" t="s">
        <v>183</v>
      </c>
      <c r="T55" s="10" t="n">
        <v>1</v>
      </c>
    </row>
    <row r="56" s="10" customFormat="true" ht="15" hidden="false" customHeight="false" outlineLevel="0" collapsed="false">
      <c r="A56" s="10" t="s">
        <v>184</v>
      </c>
      <c r="B56" s="10" t="s">
        <v>185</v>
      </c>
      <c r="C56" s="10" t="n">
        <v>320</v>
      </c>
      <c r="D56" s="11" t="n">
        <v>33.82582</v>
      </c>
      <c r="E56" s="10" t="n">
        <v>5.83</v>
      </c>
      <c r="F56" s="10" t="n">
        <v>57.11</v>
      </c>
      <c r="G56" s="10" t="n">
        <v>69.59</v>
      </c>
      <c r="H56" s="10" t="n">
        <v>-0.335</v>
      </c>
      <c r="I56" s="10" t="s">
        <v>60</v>
      </c>
      <c r="J56" s="10" t="n">
        <v>12</v>
      </c>
      <c r="K56" s="10" t="s">
        <v>68</v>
      </c>
      <c r="L56" s="10" t="n">
        <v>2</v>
      </c>
    </row>
    <row r="57" s="10" customFormat="true" ht="15" hidden="false" customHeight="false" outlineLevel="0" collapsed="false">
      <c r="A57" s="10" t="s">
        <v>186</v>
      </c>
      <c r="B57" s="10" t="s">
        <v>187</v>
      </c>
      <c r="C57" s="10" t="n">
        <v>322</v>
      </c>
      <c r="D57" s="11" t="n">
        <v>34.72888</v>
      </c>
      <c r="E57" s="10" t="n">
        <v>5.75</v>
      </c>
      <c r="F57" s="10" t="n">
        <v>53.11</v>
      </c>
      <c r="G57" s="10" t="n">
        <v>81.96</v>
      </c>
      <c r="H57" s="10" t="n">
        <v>-0.365</v>
      </c>
      <c r="I57" s="12" t="s">
        <v>60</v>
      </c>
      <c r="J57" s="13" t="n">
        <v>13</v>
      </c>
      <c r="K57" s="13" t="s">
        <v>94</v>
      </c>
      <c r="L57" s="13" t="n">
        <v>1</v>
      </c>
      <c r="M57" s="13"/>
    </row>
    <row r="58" s="10" customFormat="true" ht="15" hidden="false" customHeight="false" outlineLevel="0" collapsed="false">
      <c r="A58" s="10" t="s">
        <v>188</v>
      </c>
      <c r="B58" s="10" t="s">
        <v>189</v>
      </c>
      <c r="C58" s="10" t="n">
        <v>266</v>
      </c>
      <c r="D58" s="11" t="n">
        <v>28.71555</v>
      </c>
      <c r="E58" s="10" t="n">
        <v>6.87</v>
      </c>
      <c r="F58" s="10" t="n">
        <v>57.7</v>
      </c>
      <c r="G58" s="10" t="n">
        <v>67.22</v>
      </c>
      <c r="H58" s="10" t="n">
        <v>-0.468</v>
      </c>
      <c r="I58" s="10" t="s">
        <v>52</v>
      </c>
      <c r="J58" s="10" t="n">
        <v>11</v>
      </c>
      <c r="K58" s="12" t="s">
        <v>60</v>
      </c>
      <c r="L58" s="10" t="n">
        <v>2</v>
      </c>
      <c r="M58" s="10" t="s">
        <v>61</v>
      </c>
      <c r="N58" s="10" t="n">
        <v>1</v>
      </c>
    </row>
    <row r="59" s="10" customFormat="true" ht="15" hidden="false" customHeight="false" outlineLevel="0" collapsed="false">
      <c r="A59" s="10" t="s">
        <v>190</v>
      </c>
      <c r="B59" s="10" t="s">
        <v>191</v>
      </c>
      <c r="C59" s="10" t="n">
        <v>313</v>
      </c>
      <c r="D59" s="11" t="n">
        <v>34.00102</v>
      </c>
      <c r="E59" s="10" t="n">
        <v>6.72</v>
      </c>
      <c r="F59" s="10" t="n">
        <v>62.42</v>
      </c>
      <c r="G59" s="10" t="n">
        <v>68.24</v>
      </c>
      <c r="H59" s="10" t="n">
        <v>-0.558</v>
      </c>
      <c r="I59" s="10" t="s">
        <v>61</v>
      </c>
      <c r="J59" s="10" t="n">
        <v>8</v>
      </c>
      <c r="K59" s="12" t="s">
        <v>60</v>
      </c>
      <c r="L59" s="10" t="n">
        <v>3</v>
      </c>
      <c r="M59" s="10" t="s">
        <v>62</v>
      </c>
      <c r="N59" s="10" t="n">
        <v>2</v>
      </c>
      <c r="O59" s="10" t="s">
        <v>63</v>
      </c>
      <c r="P59" s="10" t="n">
        <v>1</v>
      </c>
    </row>
    <row r="60" s="10" customFormat="true" ht="15" hidden="false" customHeight="false" outlineLevel="0" collapsed="false">
      <c r="A60" s="10" t="s">
        <v>192</v>
      </c>
      <c r="B60" s="10" t="s">
        <v>193</v>
      </c>
      <c r="C60" s="10" t="n">
        <v>297</v>
      </c>
      <c r="D60" s="11" t="n">
        <v>30.77805</v>
      </c>
      <c r="E60" s="10" t="n">
        <v>5.71</v>
      </c>
      <c r="F60" s="10" t="n">
        <v>52.35</v>
      </c>
      <c r="G60" s="10" t="n">
        <v>63.47</v>
      </c>
      <c r="H60" s="10" t="n">
        <v>-0.547</v>
      </c>
      <c r="I60" s="12" t="s">
        <v>60</v>
      </c>
      <c r="J60" s="10" t="n">
        <v>10</v>
      </c>
      <c r="K60" s="10" t="s">
        <v>52</v>
      </c>
      <c r="L60" s="10" t="n">
        <v>2</v>
      </c>
      <c r="M60" s="10" t="s">
        <v>61</v>
      </c>
      <c r="N60" s="10" t="n">
        <v>1</v>
      </c>
      <c r="O60" s="10" t="s">
        <v>62</v>
      </c>
      <c r="P60" s="10" t="n">
        <v>1</v>
      </c>
    </row>
    <row r="61" s="10" customFormat="true" ht="15" hidden="false" customHeight="false" outlineLevel="0" collapsed="false">
      <c r="A61" s="10" t="s">
        <v>194</v>
      </c>
      <c r="B61" s="10" t="s">
        <v>195</v>
      </c>
      <c r="C61" s="10" t="n">
        <v>208</v>
      </c>
      <c r="D61" s="11" t="n">
        <v>22.84462</v>
      </c>
      <c r="E61" s="10" t="n">
        <v>9.94</v>
      </c>
      <c r="F61" s="10" t="n">
        <v>60.17</v>
      </c>
      <c r="G61" s="10" t="n">
        <v>58.27</v>
      </c>
      <c r="H61" s="10" t="n">
        <v>-0.862</v>
      </c>
      <c r="I61" s="10" t="s">
        <v>60</v>
      </c>
      <c r="J61" s="10" t="n">
        <v>12</v>
      </c>
      <c r="K61" s="10" t="s">
        <v>62</v>
      </c>
      <c r="L61" s="10" t="n">
        <v>2</v>
      </c>
    </row>
    <row r="62" s="10" customFormat="true" ht="15" hidden="false" customHeight="false" outlineLevel="0" collapsed="false">
      <c r="A62" s="10" t="s">
        <v>196</v>
      </c>
      <c r="B62" s="10" t="s">
        <v>197</v>
      </c>
      <c r="C62" s="10" t="n">
        <v>317</v>
      </c>
      <c r="D62" s="11" t="n">
        <v>34.10491</v>
      </c>
      <c r="E62" s="10" t="n">
        <v>9.53</v>
      </c>
      <c r="F62" s="10" t="n">
        <v>60.8</v>
      </c>
      <c r="G62" s="10" t="n">
        <v>64.98</v>
      </c>
      <c r="H62" s="10" t="n">
        <v>-0.501</v>
      </c>
      <c r="I62" s="10" t="s">
        <v>60</v>
      </c>
      <c r="J62" s="10" t="n">
        <v>9</v>
      </c>
      <c r="K62" s="10" t="s">
        <v>52</v>
      </c>
      <c r="L62" s="10" t="n">
        <v>5</v>
      </c>
    </row>
    <row r="63" s="10" customFormat="true" ht="15" hidden="false" customHeight="false" outlineLevel="0" collapsed="false">
      <c r="A63" s="10" t="s">
        <v>198</v>
      </c>
      <c r="B63" s="10" t="s">
        <v>199</v>
      </c>
      <c r="C63" s="10" t="n">
        <v>241</v>
      </c>
      <c r="D63" s="11" t="n">
        <v>26.71963</v>
      </c>
      <c r="E63" s="10" t="n">
        <v>6.71</v>
      </c>
      <c r="F63" s="10" t="n">
        <v>68.25</v>
      </c>
      <c r="G63" s="10" t="n">
        <v>64.07</v>
      </c>
      <c r="H63" s="10" t="n">
        <v>-0.719</v>
      </c>
      <c r="I63" s="10" t="s">
        <v>60</v>
      </c>
      <c r="J63" s="10" t="n">
        <v>7.5</v>
      </c>
      <c r="K63" s="10" t="s">
        <v>62</v>
      </c>
      <c r="L63" s="10" t="n">
        <v>5</v>
      </c>
      <c r="M63" s="10" t="s">
        <v>128</v>
      </c>
      <c r="N63" s="10" t="n">
        <v>4.5</v>
      </c>
      <c r="O63" s="10" t="s">
        <v>61</v>
      </c>
      <c r="P63" s="10" t="n">
        <v>1</v>
      </c>
    </row>
    <row r="64" s="10" customFormat="true" ht="15" hidden="false" customHeight="false" outlineLevel="0" collapsed="false">
      <c r="A64" s="10" t="s">
        <v>200</v>
      </c>
      <c r="B64" s="10" t="s">
        <v>201</v>
      </c>
      <c r="C64" s="10" t="n">
        <v>578</v>
      </c>
      <c r="D64" s="11" t="n">
        <v>64.0095</v>
      </c>
      <c r="E64" s="10" t="n">
        <v>5.29</v>
      </c>
      <c r="F64" s="10" t="n">
        <v>48.65</v>
      </c>
      <c r="G64" s="10" t="n">
        <v>82.11</v>
      </c>
      <c r="H64" s="10" t="n">
        <v>-0.401</v>
      </c>
      <c r="I64" s="10" t="s">
        <v>60</v>
      </c>
      <c r="J64" s="10" t="n">
        <v>7</v>
      </c>
      <c r="K64" s="10" t="s">
        <v>52</v>
      </c>
      <c r="L64" s="10" t="n">
        <v>3</v>
      </c>
      <c r="M64" s="10" t="s">
        <v>53</v>
      </c>
      <c r="N64" s="10" t="n">
        <v>2</v>
      </c>
      <c r="O64" s="10" t="s">
        <v>61</v>
      </c>
      <c r="P64" s="10" t="n">
        <v>1</v>
      </c>
      <c r="Q64" s="10" t="s">
        <v>62</v>
      </c>
      <c r="R64" s="10" t="n">
        <v>1</v>
      </c>
    </row>
    <row r="65" s="10" customFormat="true" ht="15" hidden="false" customHeight="false" outlineLevel="0" collapsed="false">
      <c r="A65" s="10" t="s">
        <v>202</v>
      </c>
      <c r="B65" s="10" t="s">
        <v>203</v>
      </c>
      <c r="C65" s="10" t="n">
        <v>283</v>
      </c>
      <c r="D65" s="11" t="n">
        <v>31.30334</v>
      </c>
      <c r="E65" s="10" t="n">
        <v>7.02</v>
      </c>
      <c r="F65" s="10" t="n">
        <v>39.31</v>
      </c>
      <c r="G65" s="10" t="n">
        <v>73.04</v>
      </c>
      <c r="H65" s="10" t="n">
        <v>-0.567</v>
      </c>
      <c r="I65" s="10" t="s">
        <v>60</v>
      </c>
      <c r="J65" s="10" t="n">
        <v>13</v>
      </c>
      <c r="K65" s="10" t="s">
        <v>52</v>
      </c>
      <c r="L65" s="10" t="n">
        <v>1</v>
      </c>
    </row>
    <row r="66" s="10" customFormat="true" ht="15" hidden="false" customHeight="false" outlineLevel="0" collapsed="false">
      <c r="A66" s="10" t="s">
        <v>204</v>
      </c>
      <c r="B66" s="10" t="s">
        <v>205</v>
      </c>
      <c r="C66" s="10" t="n">
        <v>512</v>
      </c>
      <c r="D66" s="11" t="n">
        <v>54.96062</v>
      </c>
      <c r="E66" s="10" t="n">
        <v>6.59</v>
      </c>
      <c r="F66" s="10" t="n">
        <v>49.52</v>
      </c>
      <c r="G66" s="10" t="n">
        <v>58.55</v>
      </c>
      <c r="H66" s="10" t="n">
        <v>-0.751</v>
      </c>
      <c r="I66" s="10" t="s">
        <v>60</v>
      </c>
      <c r="J66" s="10" t="n">
        <v>13</v>
      </c>
      <c r="K66" s="10" t="s">
        <v>52</v>
      </c>
      <c r="L66" s="10" t="n">
        <v>1</v>
      </c>
    </row>
    <row r="67" s="10" customFormat="true" ht="15" hidden="false" customHeight="false" outlineLevel="0" collapsed="false">
      <c r="A67" s="10" t="s">
        <v>206</v>
      </c>
      <c r="B67" s="10" t="s">
        <v>207</v>
      </c>
      <c r="C67" s="10" t="n">
        <v>246</v>
      </c>
      <c r="D67" s="11" t="n">
        <v>26.15417</v>
      </c>
      <c r="E67" s="10" t="n">
        <v>6.62</v>
      </c>
      <c r="F67" s="10" t="n">
        <v>70.72</v>
      </c>
      <c r="G67" s="10" t="n">
        <v>65.2</v>
      </c>
      <c r="H67" s="10" t="n">
        <v>-0.407</v>
      </c>
      <c r="I67" s="10" t="s">
        <v>60</v>
      </c>
      <c r="J67" s="10" t="n">
        <v>13</v>
      </c>
      <c r="K67" s="10" t="s">
        <v>94</v>
      </c>
      <c r="L67" s="10" t="n">
        <v>1</v>
      </c>
    </row>
    <row r="68" s="10" customFormat="true" ht="15" hidden="false" customHeight="false" outlineLevel="0" collapsed="false">
      <c r="A68" s="10" t="s">
        <v>208</v>
      </c>
      <c r="B68" s="10" t="s">
        <v>209</v>
      </c>
      <c r="C68" s="10" t="n">
        <v>298</v>
      </c>
      <c r="D68" s="11" t="n">
        <v>33.23408</v>
      </c>
      <c r="E68" s="10" t="n">
        <v>8.88</v>
      </c>
      <c r="F68" s="10" t="n">
        <v>45.35</v>
      </c>
      <c r="G68" s="10" t="n">
        <v>74.3</v>
      </c>
      <c r="H68" s="10" t="n">
        <v>-0.566</v>
      </c>
      <c r="I68" s="10" t="s">
        <v>61</v>
      </c>
      <c r="J68" s="10" t="n">
        <v>7</v>
      </c>
      <c r="K68" s="10" t="s">
        <v>60</v>
      </c>
      <c r="L68" s="10" t="n">
        <v>3</v>
      </c>
      <c r="M68" s="10" t="s">
        <v>62</v>
      </c>
      <c r="N68" s="10" t="n">
        <v>3</v>
      </c>
      <c r="O68" s="10" t="s">
        <v>63</v>
      </c>
      <c r="P68" s="10" t="n">
        <v>1</v>
      </c>
    </row>
    <row r="69" s="10" customFormat="true" ht="15" hidden="false" customHeight="false" outlineLevel="0" collapsed="false">
      <c r="A69" s="10" t="s">
        <v>210</v>
      </c>
      <c r="B69" s="10" t="s">
        <v>211</v>
      </c>
      <c r="C69" s="10" t="n">
        <v>170</v>
      </c>
      <c r="D69" s="11" t="n">
        <v>18.10248</v>
      </c>
      <c r="E69" s="10" t="n">
        <v>9.64</v>
      </c>
      <c r="F69" s="10" t="n">
        <v>60.85</v>
      </c>
      <c r="G69" s="10" t="n">
        <v>56.35</v>
      </c>
      <c r="H69" s="10" t="n">
        <v>-0.723</v>
      </c>
      <c r="I69" s="10" t="s">
        <v>60</v>
      </c>
      <c r="J69" s="10" t="n">
        <v>12</v>
      </c>
      <c r="K69" s="10" t="s">
        <v>61</v>
      </c>
      <c r="L69" s="10" t="n">
        <v>1</v>
      </c>
      <c r="M69" s="10" t="s">
        <v>62</v>
      </c>
      <c r="N69" s="10" t="n">
        <v>1</v>
      </c>
    </row>
    <row r="70" s="10" customFormat="true" ht="15" hidden="false" customHeight="false" outlineLevel="0" collapsed="false">
      <c r="A70" s="10" t="s">
        <v>212</v>
      </c>
      <c r="B70" s="10" t="s">
        <v>213</v>
      </c>
      <c r="C70" s="10" t="n">
        <v>221</v>
      </c>
      <c r="D70" s="11" t="n">
        <v>25.27444</v>
      </c>
      <c r="E70" s="10" t="n">
        <v>5.58</v>
      </c>
      <c r="F70" s="10" t="n">
        <v>40.84</v>
      </c>
      <c r="G70" s="10" t="n">
        <v>60.5</v>
      </c>
      <c r="H70" s="10" t="n">
        <v>-0.595</v>
      </c>
      <c r="I70" s="10" t="s">
        <v>60</v>
      </c>
      <c r="J70" s="10" t="n">
        <v>7</v>
      </c>
      <c r="K70" s="10" t="s">
        <v>52</v>
      </c>
      <c r="L70" s="10" t="n">
        <v>3</v>
      </c>
      <c r="M70" s="10" t="s">
        <v>68</v>
      </c>
      <c r="N70" s="10" t="n">
        <v>2</v>
      </c>
      <c r="O70" s="10" t="s">
        <v>63</v>
      </c>
      <c r="P70" s="10" t="n">
        <v>1</v>
      </c>
      <c r="Q70" s="10" t="s">
        <v>53</v>
      </c>
      <c r="R70" s="10" t="n">
        <v>1</v>
      </c>
    </row>
    <row r="71" s="10" customFormat="true" ht="15" hidden="false" customHeight="false" outlineLevel="0" collapsed="false">
      <c r="A71" s="10" t="s">
        <v>214</v>
      </c>
      <c r="B71" s="10" t="s">
        <v>215</v>
      </c>
      <c r="C71" s="10" t="n">
        <v>491</v>
      </c>
      <c r="D71" s="11" t="n">
        <v>53.4434</v>
      </c>
      <c r="E71" s="10" t="n">
        <v>9.58</v>
      </c>
      <c r="F71" s="10" t="n">
        <v>50.38</v>
      </c>
      <c r="G71" s="10" t="n">
        <v>67.03</v>
      </c>
      <c r="H71" s="10" t="n">
        <v>-0.608</v>
      </c>
      <c r="I71" s="10" t="s">
        <v>61</v>
      </c>
      <c r="J71" s="10" t="n">
        <v>8</v>
      </c>
      <c r="K71" s="10" t="s">
        <v>60</v>
      </c>
      <c r="L71" s="10" t="n">
        <v>3</v>
      </c>
      <c r="M71" s="10" t="s">
        <v>52</v>
      </c>
      <c r="N71" s="10" t="n">
        <v>1</v>
      </c>
      <c r="O71" s="10" t="s">
        <v>62</v>
      </c>
      <c r="P71" s="10" t="n">
        <v>1</v>
      </c>
      <c r="Q71" s="10" t="s">
        <v>53</v>
      </c>
      <c r="R71" s="10" t="n">
        <v>1</v>
      </c>
    </row>
    <row r="72" s="10" customFormat="true" ht="15" hidden="false" customHeight="false" outlineLevel="0" collapsed="false">
      <c r="A72" s="10" t="s">
        <v>216</v>
      </c>
      <c r="B72" s="10" t="s">
        <v>217</v>
      </c>
      <c r="C72" s="10" t="n">
        <v>179</v>
      </c>
      <c r="D72" s="11" t="n">
        <v>20.10866</v>
      </c>
      <c r="E72" s="10" t="n">
        <v>11.69</v>
      </c>
      <c r="F72" s="10" t="n">
        <v>80.86</v>
      </c>
      <c r="G72" s="10" t="n">
        <v>50.22</v>
      </c>
      <c r="H72" s="10" t="n">
        <v>-0.879</v>
      </c>
      <c r="I72" s="10" t="s">
        <v>60</v>
      </c>
      <c r="J72" s="10" t="n">
        <v>14</v>
      </c>
    </row>
    <row r="73" s="10" customFormat="true" ht="15" hidden="false" customHeight="false" outlineLevel="0" collapsed="false">
      <c r="A73" s="10" t="s">
        <v>218</v>
      </c>
      <c r="B73" s="10" t="s">
        <v>219</v>
      </c>
      <c r="C73" s="10" t="n">
        <v>382</v>
      </c>
      <c r="D73" s="11" t="n">
        <v>40.02895</v>
      </c>
      <c r="E73" s="10" t="n">
        <v>10.44</v>
      </c>
      <c r="F73" s="10" t="n">
        <v>58.77</v>
      </c>
      <c r="G73" s="10" t="n">
        <v>73.14</v>
      </c>
      <c r="H73" s="10" t="n">
        <v>-0.189</v>
      </c>
      <c r="I73" s="10" t="s">
        <v>61</v>
      </c>
      <c r="J73" s="10" t="n">
        <v>11</v>
      </c>
      <c r="K73" s="10" t="s">
        <v>62</v>
      </c>
      <c r="L73" s="10" t="n">
        <v>2</v>
      </c>
      <c r="M73" s="10" t="s">
        <v>68</v>
      </c>
      <c r="N73" s="10" t="n">
        <v>1</v>
      </c>
    </row>
    <row r="74" s="10" customFormat="true" ht="15" hidden="false" customHeight="false" outlineLevel="0" collapsed="false">
      <c r="A74" s="10" t="s">
        <v>220</v>
      </c>
      <c r="B74" s="10" t="s">
        <v>221</v>
      </c>
      <c r="C74" s="10" t="n">
        <v>273</v>
      </c>
      <c r="D74" s="11" t="n">
        <v>31.5268</v>
      </c>
      <c r="E74" s="10" t="n">
        <v>5.85</v>
      </c>
      <c r="F74" s="10" t="n">
        <v>39.42</v>
      </c>
      <c r="G74" s="10" t="n">
        <v>82.71</v>
      </c>
      <c r="H74" s="10" t="n">
        <v>-0.475</v>
      </c>
      <c r="I74" s="10" t="s">
        <v>52</v>
      </c>
      <c r="J74" s="10" t="n">
        <v>6</v>
      </c>
      <c r="K74" s="10" t="s">
        <v>60</v>
      </c>
      <c r="L74" s="10" t="n">
        <v>3</v>
      </c>
      <c r="M74" s="10" t="s">
        <v>53</v>
      </c>
      <c r="N74" s="10" t="n">
        <v>2.5</v>
      </c>
      <c r="O74" s="10" t="s">
        <v>54</v>
      </c>
      <c r="P74" s="10" t="n">
        <v>2</v>
      </c>
      <c r="Q74" s="10" t="s">
        <v>56</v>
      </c>
      <c r="R74" s="10" t="n">
        <v>1</v>
      </c>
      <c r="S74" s="10" t="s">
        <v>171</v>
      </c>
      <c r="T74" s="10" t="n">
        <v>1</v>
      </c>
    </row>
    <row r="75" s="10" customFormat="true" ht="15" hidden="false" customHeight="false" outlineLevel="0" collapsed="false">
      <c r="A75" s="10" t="s">
        <v>222</v>
      </c>
      <c r="B75" s="10" t="s">
        <v>223</v>
      </c>
      <c r="C75" s="10" t="n">
        <v>227</v>
      </c>
      <c r="D75" s="11" t="n">
        <v>25.53236</v>
      </c>
      <c r="E75" s="10" t="n">
        <v>8.59</v>
      </c>
      <c r="F75" s="10" t="n">
        <v>59.15</v>
      </c>
      <c r="G75" s="10" t="n">
        <v>83.83</v>
      </c>
      <c r="H75" s="10" t="n">
        <v>-0.416</v>
      </c>
      <c r="I75" s="10" t="s">
        <v>62</v>
      </c>
      <c r="J75" s="10" t="n">
        <v>7</v>
      </c>
      <c r="K75" s="10" t="s">
        <v>61</v>
      </c>
      <c r="L75" s="10" t="n">
        <v>5</v>
      </c>
      <c r="M75" s="10" t="s">
        <v>60</v>
      </c>
      <c r="N75" s="10" t="n">
        <v>1</v>
      </c>
      <c r="O75" s="10" t="s">
        <v>52</v>
      </c>
      <c r="P75" s="10" t="n">
        <v>1</v>
      </c>
    </row>
    <row r="76" s="10" customFormat="true" ht="15" hidden="false" customHeight="false" outlineLevel="0" collapsed="false">
      <c r="A76" s="10" t="s">
        <v>224</v>
      </c>
      <c r="B76" s="10" t="s">
        <v>225</v>
      </c>
      <c r="C76" s="10" t="n">
        <v>352</v>
      </c>
      <c r="D76" s="11" t="n">
        <v>37.71078</v>
      </c>
      <c r="E76" s="10" t="n">
        <v>8.84</v>
      </c>
      <c r="F76" s="10" t="n">
        <v>50.56</v>
      </c>
      <c r="G76" s="10" t="n">
        <v>65.23</v>
      </c>
      <c r="H76" s="10" t="n">
        <v>-0.475</v>
      </c>
      <c r="I76" s="10" t="s">
        <v>60</v>
      </c>
      <c r="J76" s="10" t="n">
        <v>12</v>
      </c>
      <c r="K76" s="10" t="s">
        <v>61</v>
      </c>
      <c r="L76" s="10" t="n">
        <v>1</v>
      </c>
      <c r="M76" s="10" t="s">
        <v>68</v>
      </c>
      <c r="N76" s="10" t="n">
        <v>1</v>
      </c>
    </row>
    <row r="77" s="10" customFormat="true" ht="15" hidden="false" customHeight="false" outlineLevel="0" collapsed="false">
      <c r="A77" s="10" t="s">
        <v>226</v>
      </c>
      <c r="B77" s="10" t="s">
        <v>227</v>
      </c>
      <c r="C77" s="10" t="n">
        <v>355</v>
      </c>
      <c r="D77" s="11" t="n">
        <v>39.69895</v>
      </c>
      <c r="E77" s="10" t="n">
        <v>8.66</v>
      </c>
      <c r="F77" s="10" t="n">
        <v>58.23</v>
      </c>
      <c r="G77" s="10" t="n">
        <v>76.93</v>
      </c>
      <c r="H77" s="10" t="n">
        <v>-0.677</v>
      </c>
      <c r="I77" s="10" t="s">
        <v>60</v>
      </c>
      <c r="J77" s="10" t="n">
        <v>8</v>
      </c>
      <c r="K77" s="10" t="s">
        <v>61</v>
      </c>
      <c r="L77" s="10" t="n">
        <v>4</v>
      </c>
      <c r="M77" s="10" t="s">
        <v>68</v>
      </c>
      <c r="N77" s="10" t="n">
        <v>1</v>
      </c>
      <c r="O77" s="10" t="s">
        <v>94</v>
      </c>
      <c r="P77" s="10" t="n">
        <v>1</v>
      </c>
    </row>
    <row r="78" s="10" customFormat="true" ht="15" hidden="false" customHeight="false" outlineLevel="0" collapsed="false">
      <c r="A78" s="10" t="s">
        <v>228</v>
      </c>
      <c r="B78" s="10" t="s">
        <v>229</v>
      </c>
      <c r="C78" s="10" t="n">
        <v>243</v>
      </c>
      <c r="D78" s="11" t="n">
        <v>27.54022</v>
      </c>
      <c r="E78" s="10" t="n">
        <v>9.97</v>
      </c>
      <c r="F78" s="10" t="n">
        <v>72.58</v>
      </c>
      <c r="G78" s="10" t="n">
        <v>60.29</v>
      </c>
      <c r="H78" s="10" t="n">
        <v>-0.884</v>
      </c>
      <c r="I78" s="10" t="s">
        <v>62</v>
      </c>
      <c r="J78" s="10" t="n">
        <v>9.5</v>
      </c>
      <c r="K78" s="10" t="s">
        <v>230</v>
      </c>
      <c r="L78" s="10" t="n">
        <v>6.5</v>
      </c>
      <c r="M78" s="10" t="s">
        <v>61</v>
      </c>
      <c r="N78" s="10" t="n">
        <v>2.5</v>
      </c>
      <c r="O78" s="10" t="s">
        <v>60</v>
      </c>
      <c r="P78" s="10" t="n">
        <v>2</v>
      </c>
    </row>
    <row r="79" s="10" customFormat="true" ht="15" hidden="false" customHeight="false" outlineLevel="0" collapsed="false">
      <c r="A79" s="10" t="s">
        <v>231</v>
      </c>
      <c r="B79" s="10" t="s">
        <v>232</v>
      </c>
      <c r="C79" s="10" t="n">
        <v>192</v>
      </c>
      <c r="D79" s="11" t="n">
        <v>22.32488</v>
      </c>
      <c r="E79" s="10" t="n">
        <v>5.44</v>
      </c>
      <c r="F79" s="10" t="n">
        <v>45.03</v>
      </c>
      <c r="G79" s="10" t="n">
        <v>67.5</v>
      </c>
      <c r="H79" s="10" t="n">
        <v>-0.615</v>
      </c>
      <c r="I79" s="10" t="s">
        <v>60</v>
      </c>
      <c r="J79" s="10" t="n">
        <v>9</v>
      </c>
      <c r="K79" s="10" t="s">
        <v>52</v>
      </c>
      <c r="L79" s="10" t="n">
        <v>2</v>
      </c>
      <c r="M79" s="10" t="s">
        <v>61</v>
      </c>
      <c r="N79" s="10" t="n">
        <v>1</v>
      </c>
      <c r="O79" s="10" t="s">
        <v>68</v>
      </c>
      <c r="P79" s="10" t="n">
        <v>1</v>
      </c>
      <c r="Q79" s="10" t="s">
        <v>97</v>
      </c>
      <c r="R79" s="10" t="n">
        <v>1</v>
      </c>
    </row>
    <row r="80" s="10" customFormat="true" ht="15" hidden="false" customHeight="false" outlineLevel="0" collapsed="false">
      <c r="A80" s="10" t="s">
        <v>233</v>
      </c>
      <c r="B80" s="10" t="s">
        <v>234</v>
      </c>
      <c r="C80" s="10" t="n">
        <v>224</v>
      </c>
      <c r="D80" s="11" t="n">
        <v>23.07389</v>
      </c>
      <c r="E80" s="10" t="n">
        <v>5.15</v>
      </c>
      <c r="F80" s="10" t="n">
        <v>41.69</v>
      </c>
      <c r="G80" s="10" t="n">
        <v>82.5</v>
      </c>
      <c r="H80" s="10" t="n">
        <v>0.065</v>
      </c>
      <c r="I80" s="10" t="s">
        <v>60</v>
      </c>
      <c r="J80" s="10" t="n">
        <v>13</v>
      </c>
      <c r="K80" s="10" t="s">
        <v>94</v>
      </c>
      <c r="L80" s="10" t="n">
        <v>1</v>
      </c>
    </row>
    <row r="81" s="10" customFormat="true" ht="15" hidden="false" customHeight="false" outlineLevel="0" collapsed="false">
      <c r="A81" s="10" t="s">
        <v>235</v>
      </c>
      <c r="B81" s="10" t="s">
        <v>236</v>
      </c>
      <c r="C81" s="10" t="n">
        <v>302</v>
      </c>
      <c r="D81" s="11" t="n">
        <v>33.71915</v>
      </c>
      <c r="E81" s="10" t="n">
        <v>7.78</v>
      </c>
      <c r="F81" s="10" t="n">
        <v>37.35</v>
      </c>
      <c r="G81" s="10" t="n">
        <v>71.09</v>
      </c>
      <c r="H81" s="10" t="n">
        <v>-0.619</v>
      </c>
      <c r="I81" s="10" t="s">
        <v>60</v>
      </c>
      <c r="J81" s="10" t="n">
        <v>9</v>
      </c>
      <c r="K81" s="10" t="s">
        <v>52</v>
      </c>
      <c r="L81" s="10" t="n">
        <v>4.5</v>
      </c>
      <c r="M81" s="10" t="s">
        <v>237</v>
      </c>
      <c r="N81" s="10" t="n">
        <v>3</v>
      </c>
    </row>
    <row r="82" s="10" customFormat="true" ht="15" hidden="false" customHeight="false" outlineLevel="0" collapsed="false">
      <c r="A82" s="10" t="s">
        <v>238</v>
      </c>
      <c r="B82" s="10" t="s">
        <v>239</v>
      </c>
      <c r="C82" s="10" t="n">
        <v>489</v>
      </c>
      <c r="D82" s="11" t="n">
        <v>53.76783</v>
      </c>
      <c r="E82" s="10" t="n">
        <v>6.21</v>
      </c>
      <c r="F82" s="10" t="n">
        <v>54.59</v>
      </c>
      <c r="G82" s="10" t="n">
        <v>62.47</v>
      </c>
      <c r="H82" s="10" t="n">
        <v>-0.744</v>
      </c>
      <c r="I82" s="10" t="s">
        <v>60</v>
      </c>
      <c r="J82" s="10" t="n">
        <v>14</v>
      </c>
    </row>
    <row r="83" s="10" customFormat="true" ht="15" hidden="false" customHeight="false" outlineLevel="0" collapsed="false">
      <c r="A83" s="10" t="s">
        <v>240</v>
      </c>
      <c r="B83" s="10" t="s">
        <v>241</v>
      </c>
      <c r="C83" s="10" t="n">
        <v>367</v>
      </c>
      <c r="D83" s="11" t="n">
        <v>39.78522</v>
      </c>
      <c r="E83" s="10" t="n">
        <v>8.6</v>
      </c>
      <c r="F83" s="10" t="n">
        <v>45.27</v>
      </c>
      <c r="G83" s="10" t="n">
        <v>63.54</v>
      </c>
      <c r="H83" s="10" t="n">
        <v>-0.541</v>
      </c>
      <c r="I83" s="10" t="s">
        <v>61</v>
      </c>
      <c r="J83" s="10" t="n">
        <v>6</v>
      </c>
      <c r="K83" s="10" t="s">
        <v>60</v>
      </c>
      <c r="L83" s="10" t="n">
        <v>6</v>
      </c>
      <c r="M83" s="10" t="s">
        <v>97</v>
      </c>
      <c r="N83" s="10" t="n">
        <v>1</v>
      </c>
      <c r="O83" s="10" t="s">
        <v>152</v>
      </c>
      <c r="P83" s="10" t="n">
        <v>1</v>
      </c>
    </row>
    <row r="84" s="10" customFormat="true" ht="15" hidden="false" customHeight="false" outlineLevel="0" collapsed="false">
      <c r="A84" s="10" t="s">
        <v>242</v>
      </c>
      <c r="B84" s="10" t="s">
        <v>243</v>
      </c>
      <c r="C84" s="10" t="n">
        <v>142</v>
      </c>
      <c r="D84" s="11" t="n">
        <v>16.17478</v>
      </c>
      <c r="E84" s="10" t="n">
        <v>9.77</v>
      </c>
      <c r="F84" s="10" t="n">
        <v>46.22</v>
      </c>
      <c r="G84" s="10" t="n">
        <v>95.56</v>
      </c>
      <c r="H84" s="10" t="n">
        <v>-0.199</v>
      </c>
      <c r="I84" s="10" t="s">
        <v>60</v>
      </c>
      <c r="J84" s="10" t="n">
        <v>12</v>
      </c>
      <c r="K84" s="10" t="s">
        <v>52</v>
      </c>
      <c r="L84" s="10" t="n">
        <v>1</v>
      </c>
      <c r="M84" s="10" t="s">
        <v>94</v>
      </c>
      <c r="N84" s="10" t="n">
        <v>1</v>
      </c>
    </row>
    <row r="85" s="10" customFormat="true" ht="15" hidden="false" customHeight="false" outlineLevel="0" collapsed="false">
      <c r="A85" s="10" t="s">
        <v>244</v>
      </c>
      <c r="B85" s="10" t="s">
        <v>245</v>
      </c>
      <c r="C85" s="10" t="n">
        <v>436</v>
      </c>
      <c r="D85" s="11" t="n">
        <v>46.27055</v>
      </c>
      <c r="E85" s="10" t="n">
        <v>8.99</v>
      </c>
      <c r="F85" s="10" t="n">
        <v>79.78</v>
      </c>
      <c r="G85" s="10" t="n">
        <v>66.01</v>
      </c>
      <c r="H85" s="10" t="n">
        <v>-0.385</v>
      </c>
      <c r="I85" s="10" t="s">
        <v>60</v>
      </c>
      <c r="J85" s="10" t="n">
        <v>10</v>
      </c>
      <c r="K85" s="10" t="s">
        <v>61</v>
      </c>
      <c r="L85" s="10" t="n">
        <v>2</v>
      </c>
      <c r="M85" s="10" t="s">
        <v>52</v>
      </c>
      <c r="N85" s="10" t="n">
        <v>1</v>
      </c>
    </row>
    <row r="86" s="10" customFormat="true" ht="15" hidden="false" customHeight="false" outlineLevel="0" collapsed="false">
      <c r="A86" s="10" t="s">
        <v>246</v>
      </c>
      <c r="B86" s="10" t="s">
        <v>247</v>
      </c>
      <c r="C86" s="10" t="n">
        <v>474</v>
      </c>
      <c r="D86" s="11" t="n">
        <v>50.75098</v>
      </c>
      <c r="E86" s="10" t="n">
        <v>5.38</v>
      </c>
      <c r="F86" s="10" t="n">
        <v>66.57</v>
      </c>
      <c r="G86" s="10" t="n">
        <v>59.81</v>
      </c>
      <c r="H86" s="10" t="n">
        <v>-0.484</v>
      </c>
      <c r="I86" s="10" t="s">
        <v>60</v>
      </c>
      <c r="J86" s="10" t="n">
        <v>13</v>
      </c>
      <c r="K86" s="10" t="s">
        <v>52</v>
      </c>
      <c r="L86" s="10" t="n">
        <v>1</v>
      </c>
    </row>
    <row r="87" s="10" customFormat="true" ht="15" hidden="false" customHeight="false" outlineLevel="0" collapsed="false">
      <c r="A87" s="10" t="s">
        <v>248</v>
      </c>
      <c r="B87" s="10" t="s">
        <v>249</v>
      </c>
      <c r="C87" s="10" t="n">
        <v>171</v>
      </c>
      <c r="D87" s="11" t="n">
        <v>18.30196</v>
      </c>
      <c r="E87" s="10" t="n">
        <v>4.84</v>
      </c>
      <c r="F87" s="10" t="n">
        <v>47.92</v>
      </c>
      <c r="G87" s="10" t="n">
        <v>50.99</v>
      </c>
      <c r="H87" s="10" t="n">
        <v>-0.615</v>
      </c>
      <c r="I87" s="10" t="s">
        <v>60</v>
      </c>
      <c r="J87" s="10" t="n">
        <v>9</v>
      </c>
      <c r="K87" s="10" t="s">
        <v>62</v>
      </c>
      <c r="L87" s="10" t="n">
        <v>4</v>
      </c>
      <c r="M87" s="10" t="s">
        <v>61</v>
      </c>
      <c r="N87" s="10" t="n">
        <v>1</v>
      </c>
    </row>
    <row r="88" s="10" customFormat="true" ht="15" hidden="false" customHeight="false" outlineLevel="0" collapsed="false">
      <c r="A88" s="10" t="s">
        <v>250</v>
      </c>
      <c r="B88" s="10" t="s">
        <v>251</v>
      </c>
      <c r="C88" s="10" t="n">
        <v>503</v>
      </c>
      <c r="D88" s="11" t="n">
        <v>55.33328</v>
      </c>
      <c r="E88" s="10" t="n">
        <v>5.67</v>
      </c>
      <c r="F88" s="10" t="n">
        <v>50.46</v>
      </c>
      <c r="G88" s="10" t="n">
        <v>77.06</v>
      </c>
      <c r="H88" s="10" t="n">
        <v>-0.444</v>
      </c>
      <c r="I88" s="10" t="s">
        <v>61</v>
      </c>
      <c r="J88" s="10" t="n">
        <v>7</v>
      </c>
      <c r="K88" s="10" t="s">
        <v>252</v>
      </c>
      <c r="L88" s="10" t="n">
        <v>2</v>
      </c>
      <c r="M88" s="10" t="s">
        <v>253</v>
      </c>
      <c r="N88" s="10" t="n">
        <v>2</v>
      </c>
      <c r="O88" s="10" t="s">
        <v>106</v>
      </c>
      <c r="P88" s="10" t="n">
        <v>1.5</v>
      </c>
      <c r="Q88" s="10" t="s">
        <v>109</v>
      </c>
      <c r="R88" s="10" t="n">
        <v>1.5</v>
      </c>
      <c r="S88" s="10" t="s">
        <v>254</v>
      </c>
      <c r="T88" s="10" t="n">
        <v>1.5</v>
      </c>
      <c r="U88" s="10" t="s">
        <v>110</v>
      </c>
      <c r="V88" s="10" t="n">
        <v>1.5</v>
      </c>
      <c r="W88" s="10" t="s">
        <v>123</v>
      </c>
      <c r="X88" s="10" t="n">
        <v>1</v>
      </c>
    </row>
    <row r="89" s="10" customFormat="true" ht="15" hidden="false" customHeight="false" outlineLevel="0" collapsed="false">
      <c r="A89" s="10" t="s">
        <v>255</v>
      </c>
      <c r="B89" s="10" t="s">
        <v>256</v>
      </c>
      <c r="C89" s="10" t="n">
        <v>360</v>
      </c>
      <c r="D89" s="11" t="n">
        <v>39.04282</v>
      </c>
      <c r="E89" s="10" t="n">
        <v>6.79</v>
      </c>
      <c r="F89" s="10" t="n">
        <v>55.41</v>
      </c>
      <c r="G89" s="10" t="n">
        <v>73.53</v>
      </c>
      <c r="H89" s="10" t="n">
        <v>-0.577</v>
      </c>
      <c r="I89" s="10" t="s">
        <v>60</v>
      </c>
      <c r="J89" s="10" t="n">
        <v>13</v>
      </c>
      <c r="K89" s="10" t="s">
        <v>63</v>
      </c>
      <c r="L89" s="10" t="n">
        <v>1</v>
      </c>
    </row>
    <row r="90" s="10" customFormat="true" ht="15" hidden="false" customHeight="false" outlineLevel="0" collapsed="false">
      <c r="A90" s="10" t="s">
        <v>257</v>
      </c>
      <c r="B90" s="10" t="s">
        <v>258</v>
      </c>
      <c r="C90" s="10" t="n">
        <v>245</v>
      </c>
      <c r="D90" s="11" t="n">
        <v>27.09805</v>
      </c>
      <c r="E90" s="10" t="n">
        <v>5.85</v>
      </c>
      <c r="F90" s="10" t="n">
        <v>68.75</v>
      </c>
      <c r="G90" s="10" t="n">
        <v>66.61</v>
      </c>
      <c r="H90" s="10" t="n">
        <v>-0.604</v>
      </c>
      <c r="I90" s="10" t="s">
        <v>62</v>
      </c>
      <c r="J90" s="10" t="n">
        <v>6</v>
      </c>
      <c r="K90" s="10" t="s">
        <v>60</v>
      </c>
      <c r="L90" s="10" t="n">
        <v>5.5</v>
      </c>
      <c r="M90" s="10" t="s">
        <v>128</v>
      </c>
      <c r="N90" s="10" t="n">
        <v>3.5</v>
      </c>
      <c r="O90" s="10" t="s">
        <v>61</v>
      </c>
      <c r="P90" s="10" t="n">
        <v>2</v>
      </c>
    </row>
    <row r="91" s="10" customFormat="true" ht="15" hidden="false" customHeight="false" outlineLevel="0" collapsed="false">
      <c r="A91" s="10" t="s">
        <v>259</v>
      </c>
      <c r="B91" s="10" t="s">
        <v>260</v>
      </c>
      <c r="C91" s="10" t="n">
        <v>888</v>
      </c>
      <c r="D91" s="11" t="n">
        <v>98.84038</v>
      </c>
      <c r="E91" s="10" t="n">
        <v>6.35</v>
      </c>
      <c r="F91" s="10" t="n">
        <v>53.88</v>
      </c>
      <c r="G91" s="10" t="n">
        <v>73.45</v>
      </c>
      <c r="H91" s="10" t="n">
        <v>-0.584</v>
      </c>
      <c r="I91" s="10" t="s">
        <v>60</v>
      </c>
      <c r="J91" s="10" t="n">
        <v>8</v>
      </c>
      <c r="K91" s="10" t="s">
        <v>61</v>
      </c>
      <c r="L91" s="10" t="n">
        <v>3</v>
      </c>
      <c r="M91" s="10" t="s">
        <v>53</v>
      </c>
      <c r="N91" s="10" t="n">
        <v>2</v>
      </c>
      <c r="O91" s="10" t="s">
        <v>63</v>
      </c>
      <c r="P91" s="10" t="n">
        <v>1</v>
      </c>
    </row>
    <row r="92" s="10" customFormat="true" ht="15" hidden="false" customHeight="false" outlineLevel="0" collapsed="false">
      <c r="A92" s="10" t="s">
        <v>261</v>
      </c>
      <c r="B92" s="10" t="s">
        <v>262</v>
      </c>
      <c r="C92" s="10" t="n">
        <v>311</v>
      </c>
      <c r="D92" s="11" t="n">
        <v>31.63217</v>
      </c>
      <c r="E92" s="10" t="n">
        <v>6.59</v>
      </c>
      <c r="F92" s="10" t="n">
        <v>56.5</v>
      </c>
      <c r="G92" s="10" t="n">
        <v>56.95</v>
      </c>
      <c r="H92" s="10" t="n">
        <v>-0.442</v>
      </c>
      <c r="I92" s="10" t="s">
        <v>60</v>
      </c>
      <c r="J92" s="10" t="n">
        <v>9</v>
      </c>
      <c r="K92" s="10" t="s">
        <v>52</v>
      </c>
      <c r="L92" s="10" t="n">
        <v>2</v>
      </c>
      <c r="M92" s="10" t="s">
        <v>63</v>
      </c>
      <c r="N92" s="10" t="n">
        <v>2</v>
      </c>
      <c r="O92" s="10" t="s">
        <v>61</v>
      </c>
      <c r="P92" s="10" t="n">
        <v>1</v>
      </c>
    </row>
    <row r="93" s="10" customFormat="true" ht="15" hidden="false" customHeight="false" outlineLevel="0" collapsed="false">
      <c r="A93" s="10" t="s">
        <v>263</v>
      </c>
      <c r="B93" s="10" t="s">
        <v>264</v>
      </c>
      <c r="C93" s="10" t="n">
        <v>356</v>
      </c>
      <c r="D93" s="11" t="n">
        <v>39.88029</v>
      </c>
      <c r="E93" s="10" t="n">
        <v>4.92</v>
      </c>
      <c r="F93" s="10" t="n">
        <v>44.68</v>
      </c>
      <c r="G93" s="10" t="n">
        <v>65.17</v>
      </c>
      <c r="H93" s="10" t="n">
        <v>-0.602</v>
      </c>
      <c r="I93" s="10" t="s">
        <v>60</v>
      </c>
      <c r="J93" s="10" t="n">
        <v>9</v>
      </c>
      <c r="K93" s="10" t="s">
        <v>61</v>
      </c>
      <c r="L93" s="10" t="n">
        <v>1</v>
      </c>
      <c r="M93" s="10" t="s">
        <v>52</v>
      </c>
      <c r="N93" s="10" t="n">
        <v>1</v>
      </c>
      <c r="O93" s="10" t="s">
        <v>63</v>
      </c>
      <c r="P93" s="10" t="n">
        <v>1</v>
      </c>
      <c r="Q93" s="10" t="s">
        <v>265</v>
      </c>
      <c r="R93" s="10" t="n">
        <v>1</v>
      </c>
      <c r="S93" s="10" t="s">
        <v>266</v>
      </c>
      <c r="T93" s="10" t="n">
        <v>1</v>
      </c>
    </row>
    <row r="94" s="10" customFormat="true" ht="15" hidden="false" customHeight="false" outlineLevel="0" collapsed="false">
      <c r="A94" s="10" t="s">
        <v>267</v>
      </c>
      <c r="B94" s="10" t="s">
        <v>268</v>
      </c>
      <c r="C94" s="10" t="n">
        <v>237</v>
      </c>
      <c r="D94" s="11" t="n">
        <v>26.29013</v>
      </c>
      <c r="E94" s="10" t="n">
        <v>5.69</v>
      </c>
      <c r="F94" s="10" t="n">
        <v>71.8</v>
      </c>
      <c r="G94" s="10" t="n">
        <v>64.64</v>
      </c>
      <c r="H94" s="10" t="n">
        <v>-0.695</v>
      </c>
      <c r="I94" s="10" t="s">
        <v>60</v>
      </c>
      <c r="J94" s="10" t="n">
        <v>11.5</v>
      </c>
      <c r="K94" s="10" t="s">
        <v>128</v>
      </c>
      <c r="L94" s="10" t="n">
        <v>6.5</v>
      </c>
      <c r="M94" s="10" t="s">
        <v>61</v>
      </c>
      <c r="N94" s="10" t="n">
        <v>1</v>
      </c>
      <c r="O94" s="10" t="s">
        <v>63</v>
      </c>
      <c r="P94" s="10" t="n">
        <v>1</v>
      </c>
    </row>
    <row r="95" s="10" customFormat="true" ht="15" hidden="false" customHeight="false" outlineLevel="0" collapsed="false">
      <c r="A95" s="10" t="s">
        <v>269</v>
      </c>
      <c r="B95" s="10" t="s">
        <v>270</v>
      </c>
      <c r="C95" s="10" t="n">
        <v>450</v>
      </c>
      <c r="D95" s="11" t="n">
        <v>49.96602</v>
      </c>
      <c r="E95" s="10" t="n">
        <v>6.75</v>
      </c>
      <c r="F95" s="10" t="n">
        <v>68.9</v>
      </c>
      <c r="G95" s="10" t="n">
        <v>68.56</v>
      </c>
      <c r="H95" s="10" t="n">
        <v>-0.748</v>
      </c>
      <c r="I95" s="10" t="s">
        <v>60</v>
      </c>
      <c r="J95" s="10" t="n">
        <v>9</v>
      </c>
      <c r="K95" s="10" t="s">
        <v>61</v>
      </c>
      <c r="L95" s="10" t="n">
        <v>3</v>
      </c>
      <c r="M95" s="10" t="s">
        <v>62</v>
      </c>
      <c r="N95" s="10" t="n">
        <v>1</v>
      </c>
      <c r="O95" s="10" t="s">
        <v>63</v>
      </c>
      <c r="P95" s="10" t="n">
        <v>1</v>
      </c>
    </row>
    <row r="96" s="10" customFormat="true" ht="15" hidden="false" customHeight="false" outlineLevel="0" collapsed="false">
      <c r="A96" s="10" t="s">
        <v>271</v>
      </c>
      <c r="B96" s="10" t="s">
        <v>272</v>
      </c>
      <c r="C96" s="10" t="n">
        <v>366</v>
      </c>
      <c r="D96" s="11" t="n">
        <v>38.62425</v>
      </c>
      <c r="E96" s="10" t="n">
        <v>8.25</v>
      </c>
      <c r="F96" s="10" t="n">
        <v>54.51</v>
      </c>
      <c r="G96" s="10" t="n">
        <v>61.61</v>
      </c>
      <c r="H96" s="10" t="n">
        <v>-0.458</v>
      </c>
      <c r="I96" s="10" t="s">
        <v>60</v>
      </c>
      <c r="J96" s="10" t="n">
        <v>9</v>
      </c>
      <c r="K96" s="10" t="s">
        <v>61</v>
      </c>
      <c r="L96" s="10" t="n">
        <v>2</v>
      </c>
      <c r="M96" s="10" t="s">
        <v>62</v>
      </c>
      <c r="N96" s="10" t="n">
        <v>2</v>
      </c>
      <c r="O96" s="10" t="s">
        <v>53</v>
      </c>
      <c r="P96" s="10" t="n">
        <v>1</v>
      </c>
    </row>
    <row r="97" s="10" customFormat="true" ht="15" hidden="false" customHeight="false" outlineLevel="0" collapsed="false">
      <c r="A97" s="10" t="s">
        <v>273</v>
      </c>
      <c r="B97" s="10" t="s">
        <v>274</v>
      </c>
      <c r="C97" s="10" t="n">
        <v>416</v>
      </c>
      <c r="D97" s="11" t="n">
        <v>45.05015</v>
      </c>
      <c r="E97" s="10" t="n">
        <v>5.38</v>
      </c>
      <c r="F97" s="10" t="n">
        <v>53.79</v>
      </c>
      <c r="G97" s="10" t="n">
        <v>91.11</v>
      </c>
      <c r="H97" s="10" t="n">
        <v>-0.212</v>
      </c>
      <c r="I97" s="10" t="s">
        <v>60</v>
      </c>
      <c r="J97" s="10" t="n">
        <v>12</v>
      </c>
      <c r="K97" s="10" t="s">
        <v>68</v>
      </c>
      <c r="L97" s="10" t="n">
        <v>2</v>
      </c>
    </row>
    <row r="98" s="10" customFormat="true" ht="15" hidden="false" customHeight="false" outlineLevel="0" collapsed="false">
      <c r="A98" s="10" t="s">
        <v>275</v>
      </c>
      <c r="B98" s="10" t="s">
        <v>276</v>
      </c>
      <c r="C98" s="10" t="n">
        <v>1942</v>
      </c>
      <c r="D98" s="11" t="n">
        <v>208.6736</v>
      </c>
      <c r="E98" s="10" t="n">
        <v>6.68</v>
      </c>
      <c r="F98" s="10" t="n">
        <v>67.02</v>
      </c>
      <c r="G98" s="10" t="n">
        <v>65.22</v>
      </c>
      <c r="H98" s="10" t="n">
        <v>-0.641</v>
      </c>
      <c r="I98" s="10" t="s">
        <v>61</v>
      </c>
      <c r="J98" s="10" t="n">
        <v>12</v>
      </c>
      <c r="K98" s="10" t="s">
        <v>62</v>
      </c>
      <c r="L98" s="10" t="n">
        <v>1</v>
      </c>
      <c r="M98" s="10" t="s">
        <v>53</v>
      </c>
      <c r="N98" s="10" t="n">
        <v>1</v>
      </c>
    </row>
    <row r="99" s="10" customFormat="true" ht="15" hidden="false" customHeight="false" outlineLevel="0" collapsed="false">
      <c r="A99" s="10" t="s">
        <v>277</v>
      </c>
      <c r="B99" s="10" t="s">
        <v>278</v>
      </c>
      <c r="C99" s="10" t="n">
        <v>290</v>
      </c>
      <c r="D99" s="11" t="n">
        <v>32.18201</v>
      </c>
      <c r="E99" s="10" t="n">
        <v>9.27</v>
      </c>
      <c r="F99" s="10" t="n">
        <v>59.62</v>
      </c>
      <c r="G99" s="10" t="n">
        <v>79.9</v>
      </c>
      <c r="H99" s="10" t="n">
        <v>-0.562</v>
      </c>
      <c r="I99" s="10" t="s">
        <v>60</v>
      </c>
      <c r="J99" s="10" t="n">
        <v>14</v>
      </c>
    </row>
    <row r="100" s="10" customFormat="true" ht="15" hidden="false" customHeight="false" outlineLevel="0" collapsed="false">
      <c r="A100" s="10" t="s">
        <v>279</v>
      </c>
      <c r="B100" s="10" t="s">
        <v>280</v>
      </c>
      <c r="C100" s="10" t="n">
        <v>246</v>
      </c>
      <c r="D100" s="11" t="n">
        <v>27.36708</v>
      </c>
      <c r="E100" s="10" t="n">
        <v>5.99</v>
      </c>
      <c r="F100" s="10" t="n">
        <v>65.88</v>
      </c>
      <c r="G100" s="10" t="n">
        <v>62.72</v>
      </c>
      <c r="H100" s="10" t="n">
        <v>-0.786</v>
      </c>
      <c r="I100" s="10" t="s">
        <v>60</v>
      </c>
      <c r="J100" s="10" t="n">
        <v>6.5</v>
      </c>
      <c r="K100" s="10" t="s">
        <v>62</v>
      </c>
      <c r="L100" s="10" t="n">
        <v>6</v>
      </c>
      <c r="M100" s="10" t="s">
        <v>128</v>
      </c>
      <c r="N100" s="10" t="n">
        <v>4</v>
      </c>
      <c r="O100" s="10" t="s">
        <v>61</v>
      </c>
      <c r="P100" s="10" t="n">
        <v>1</v>
      </c>
    </row>
    <row r="101" s="10" customFormat="true" ht="15" hidden="false" customHeight="false" outlineLevel="0" collapsed="false">
      <c r="A101" s="10" t="s">
        <v>281</v>
      </c>
      <c r="B101" s="10" t="s">
        <v>282</v>
      </c>
      <c r="C101" s="10" t="n">
        <v>351</v>
      </c>
      <c r="D101" s="11" t="n">
        <v>40.39124</v>
      </c>
      <c r="E101" s="10" t="n">
        <v>5.23</v>
      </c>
      <c r="F101" s="10" t="n">
        <v>33.94</v>
      </c>
      <c r="G101" s="10" t="n">
        <v>67.49</v>
      </c>
      <c r="H101" s="10" t="n">
        <v>-0.548</v>
      </c>
      <c r="I101" s="10" t="s">
        <v>60</v>
      </c>
      <c r="J101" s="10" t="n">
        <v>11</v>
      </c>
      <c r="K101" s="10" t="s">
        <v>61</v>
      </c>
      <c r="L101" s="10" t="n">
        <v>1</v>
      </c>
      <c r="M101" s="10" t="s">
        <v>63</v>
      </c>
      <c r="N101" s="10" t="n">
        <v>1</v>
      </c>
      <c r="O101" s="10" t="s">
        <v>53</v>
      </c>
      <c r="P101" s="10" t="n">
        <v>1</v>
      </c>
    </row>
    <row r="102" s="10" customFormat="true" ht="15" hidden="false" customHeight="false" outlineLevel="0" collapsed="false">
      <c r="A102" s="10" t="s">
        <v>283</v>
      </c>
      <c r="B102" s="10" t="s">
        <v>284</v>
      </c>
      <c r="C102" s="10" t="n">
        <v>359</v>
      </c>
      <c r="D102" s="11" t="n">
        <v>40.67176</v>
      </c>
      <c r="E102" s="10" t="n">
        <v>5.32</v>
      </c>
      <c r="F102" s="10" t="n">
        <v>46.25</v>
      </c>
      <c r="G102" s="10" t="n">
        <v>69.47</v>
      </c>
      <c r="H102" s="10" t="n">
        <v>-0.541</v>
      </c>
      <c r="I102" s="10" t="s">
        <v>60</v>
      </c>
      <c r="J102" s="10" t="n">
        <v>10</v>
      </c>
      <c r="K102" s="10" t="s">
        <v>53</v>
      </c>
      <c r="L102" s="10" t="n">
        <v>2</v>
      </c>
      <c r="M102" s="10" t="s">
        <v>52</v>
      </c>
      <c r="N102" s="10" t="n">
        <v>1</v>
      </c>
      <c r="O102" s="10" t="s">
        <v>63</v>
      </c>
      <c r="P102" s="10" t="n">
        <v>1</v>
      </c>
    </row>
    <row r="103" s="10" customFormat="true" ht="15" hidden="false" customHeight="false" outlineLevel="0" collapsed="false">
      <c r="A103" s="10" t="s">
        <v>285</v>
      </c>
      <c r="B103" s="10" t="s">
        <v>286</v>
      </c>
      <c r="C103" s="10" t="n">
        <v>422</v>
      </c>
      <c r="D103" s="11" t="n">
        <v>45.89826</v>
      </c>
      <c r="E103" s="10" t="n">
        <v>5.17</v>
      </c>
      <c r="F103" s="10" t="n">
        <v>54.56</v>
      </c>
      <c r="G103" s="10" t="n">
        <v>71.68</v>
      </c>
      <c r="H103" s="10" t="n">
        <v>-0.589</v>
      </c>
      <c r="I103" s="10" t="s">
        <v>61</v>
      </c>
      <c r="J103" s="10" t="n">
        <v>7</v>
      </c>
      <c r="K103" s="10" t="s">
        <v>60</v>
      </c>
      <c r="L103" s="10" t="n">
        <v>6</v>
      </c>
      <c r="M103" s="10" t="s">
        <v>152</v>
      </c>
      <c r="N103" s="10" t="n">
        <v>1</v>
      </c>
    </row>
    <row r="104" s="10" customFormat="true" ht="15" hidden="false" customHeight="false" outlineLevel="0" collapsed="false">
      <c r="A104" s="10" t="s">
        <v>287</v>
      </c>
      <c r="B104" s="10" t="s">
        <v>288</v>
      </c>
      <c r="C104" s="10" t="n">
        <v>429</v>
      </c>
      <c r="D104" s="11" t="n">
        <v>46.94686</v>
      </c>
      <c r="E104" s="10" t="n">
        <v>5.71</v>
      </c>
      <c r="F104" s="10" t="n">
        <v>56.91</v>
      </c>
      <c r="G104" s="10" t="n">
        <v>50.09</v>
      </c>
      <c r="H104" s="10" t="n">
        <v>-0.809</v>
      </c>
      <c r="I104" s="10" t="s">
        <v>60</v>
      </c>
      <c r="J104" s="10" t="n">
        <v>14</v>
      </c>
    </row>
    <row r="105" s="10" customFormat="true" ht="15" hidden="false" customHeight="false" outlineLevel="0" collapsed="false">
      <c r="A105" s="10" t="s">
        <v>289</v>
      </c>
      <c r="B105" s="10" t="s">
        <v>290</v>
      </c>
      <c r="C105" s="10" t="n">
        <v>257</v>
      </c>
      <c r="D105" s="11" t="n">
        <v>27.10655</v>
      </c>
      <c r="E105" s="10" t="n">
        <v>8.22</v>
      </c>
      <c r="F105" s="10" t="n">
        <v>58.49</v>
      </c>
      <c r="G105" s="10" t="n">
        <v>65.14</v>
      </c>
      <c r="H105" s="10" t="n">
        <v>-0.229</v>
      </c>
      <c r="I105" s="10" t="s">
        <v>60</v>
      </c>
      <c r="J105" s="10" t="n">
        <v>12</v>
      </c>
      <c r="K105" s="10" t="s">
        <v>68</v>
      </c>
      <c r="L105" s="10" t="n">
        <v>2</v>
      </c>
    </row>
    <row r="106" s="10" customFormat="true" ht="15" hidden="false" customHeight="false" outlineLevel="0" collapsed="false">
      <c r="A106" s="10" t="s">
        <v>291</v>
      </c>
      <c r="B106" s="10" t="s">
        <v>292</v>
      </c>
      <c r="C106" s="10" t="n">
        <v>311</v>
      </c>
      <c r="D106" s="11" t="n">
        <v>33.5536</v>
      </c>
      <c r="E106" s="10" t="n">
        <v>9.41</v>
      </c>
      <c r="F106" s="10" t="n">
        <v>67.24</v>
      </c>
      <c r="G106" s="10" t="n">
        <v>55.63</v>
      </c>
      <c r="H106" s="10" t="n">
        <v>-0.636</v>
      </c>
      <c r="I106" s="10" t="s">
        <v>60</v>
      </c>
      <c r="J106" s="10" t="n">
        <v>12</v>
      </c>
      <c r="K106" s="10" t="s">
        <v>52</v>
      </c>
      <c r="L106" s="10" t="n">
        <v>1</v>
      </c>
      <c r="M106" s="10" t="s">
        <v>63</v>
      </c>
      <c r="N106" s="10" t="n">
        <v>1</v>
      </c>
    </row>
    <row r="107" s="10" customFormat="true" ht="15" hidden="false" customHeight="false" outlineLevel="0" collapsed="false">
      <c r="A107" s="10" t="s">
        <v>293</v>
      </c>
      <c r="B107" s="10" t="s">
        <v>294</v>
      </c>
      <c r="C107" s="10" t="n">
        <v>280</v>
      </c>
      <c r="D107" s="11" t="n">
        <v>32.21563</v>
      </c>
      <c r="E107" s="10" t="n">
        <v>5.83</v>
      </c>
      <c r="F107" s="10" t="n">
        <v>51.1</v>
      </c>
      <c r="G107" s="10" t="n">
        <v>80.64</v>
      </c>
      <c r="H107" s="10" t="n">
        <v>-0.528</v>
      </c>
      <c r="I107" s="10" t="s">
        <v>52</v>
      </c>
      <c r="J107" s="10" t="n">
        <v>5</v>
      </c>
      <c r="K107" s="10" t="s">
        <v>53</v>
      </c>
      <c r="L107" s="10" t="n">
        <v>4.5</v>
      </c>
      <c r="M107" s="10" t="s">
        <v>295</v>
      </c>
      <c r="N107" s="10" t="n">
        <v>3.5</v>
      </c>
      <c r="O107" s="10" t="s">
        <v>106</v>
      </c>
      <c r="P107" s="10" t="n">
        <v>2</v>
      </c>
      <c r="Q107" s="10" t="s">
        <v>254</v>
      </c>
      <c r="R107" s="10" t="n">
        <v>1.5</v>
      </c>
      <c r="S107" s="10" t="s">
        <v>296</v>
      </c>
      <c r="T107" s="10" t="n">
        <v>1</v>
      </c>
    </row>
    <row r="108" s="10" customFormat="true" ht="15" hidden="false" customHeight="false" outlineLevel="0" collapsed="false">
      <c r="A108" s="10" t="s">
        <v>297</v>
      </c>
      <c r="B108" s="10" t="s">
        <v>298</v>
      </c>
      <c r="C108" s="10" t="n">
        <v>203</v>
      </c>
      <c r="D108" s="11" t="n">
        <v>23.41051</v>
      </c>
      <c r="E108" s="10" t="n">
        <v>8.95</v>
      </c>
      <c r="F108" s="10" t="n">
        <v>48.98</v>
      </c>
      <c r="G108" s="10" t="n">
        <v>66.21</v>
      </c>
      <c r="H108" s="10" t="n">
        <v>-0.696</v>
      </c>
      <c r="I108" s="10" t="s">
        <v>60</v>
      </c>
      <c r="J108" s="10" t="n">
        <v>8.5</v>
      </c>
      <c r="K108" s="10" t="s">
        <v>128</v>
      </c>
      <c r="L108" s="10" t="n">
        <v>6</v>
      </c>
      <c r="M108" s="10" t="s">
        <v>107</v>
      </c>
      <c r="N108" s="10" t="n">
        <v>1.5</v>
      </c>
      <c r="O108" s="10" t="s">
        <v>299</v>
      </c>
      <c r="P108" s="10" t="n">
        <v>1.5</v>
      </c>
      <c r="Q108" s="10" t="s">
        <v>300</v>
      </c>
      <c r="R108" s="10" t="n">
        <v>1</v>
      </c>
    </row>
    <row r="109" s="10" customFormat="true" ht="15" hidden="false" customHeight="false" outlineLevel="0" collapsed="false">
      <c r="A109" s="10" t="s">
        <v>301</v>
      </c>
      <c r="B109" s="10" t="s">
        <v>302</v>
      </c>
      <c r="C109" s="10" t="n">
        <v>276</v>
      </c>
      <c r="D109" s="11" t="n">
        <v>29.52884</v>
      </c>
      <c r="E109" s="10" t="n">
        <v>7.13</v>
      </c>
      <c r="F109" s="10" t="n">
        <v>54.89</v>
      </c>
      <c r="G109" s="10" t="n">
        <v>62.97</v>
      </c>
      <c r="H109" s="10" t="n">
        <v>-0.573</v>
      </c>
      <c r="I109" s="10" t="s">
        <v>60</v>
      </c>
      <c r="J109" s="10" t="n">
        <v>14</v>
      </c>
    </row>
    <row r="110" s="10" customFormat="true" ht="15" hidden="false" customHeight="false" outlineLevel="0" collapsed="false">
      <c r="A110" s="10" t="s">
        <v>303</v>
      </c>
      <c r="B110" s="10" t="s">
        <v>304</v>
      </c>
      <c r="C110" s="10" t="n">
        <v>309</v>
      </c>
      <c r="D110" s="11" t="n">
        <v>33.31158</v>
      </c>
      <c r="E110" s="10" t="n">
        <v>8.58</v>
      </c>
      <c r="F110" s="10" t="n">
        <v>57.66</v>
      </c>
      <c r="G110" s="10" t="n">
        <v>63.17</v>
      </c>
      <c r="H110" s="10" t="n">
        <v>-0.454</v>
      </c>
      <c r="I110" s="10" t="s">
        <v>60</v>
      </c>
      <c r="J110" s="10" t="n">
        <v>8</v>
      </c>
      <c r="K110" s="13" t="s">
        <v>61</v>
      </c>
      <c r="L110" s="10" t="n">
        <v>4</v>
      </c>
      <c r="M110" s="10" t="s">
        <v>62</v>
      </c>
      <c r="N110" s="10" t="n">
        <v>1</v>
      </c>
      <c r="O110" s="10" t="s">
        <v>53</v>
      </c>
      <c r="P110" s="10" t="n">
        <v>1</v>
      </c>
    </row>
    <row r="111" s="10" customFormat="true" ht="15" hidden="false" customHeight="false" outlineLevel="0" collapsed="false">
      <c r="A111" s="10" t="s">
        <v>305</v>
      </c>
      <c r="B111" s="10" t="s">
        <v>306</v>
      </c>
      <c r="C111" s="10" t="n">
        <v>339</v>
      </c>
      <c r="D111" s="11" t="n">
        <v>38.0745</v>
      </c>
      <c r="E111" s="10" t="n">
        <v>10.68</v>
      </c>
      <c r="F111" s="10" t="n">
        <v>65.86</v>
      </c>
      <c r="G111" s="10" t="n">
        <v>53.07</v>
      </c>
      <c r="H111" s="10" t="n">
        <v>-1.018</v>
      </c>
      <c r="I111" s="10" t="s">
        <v>61</v>
      </c>
      <c r="J111" s="10" t="n">
        <v>8</v>
      </c>
      <c r="K111" s="10" t="s">
        <v>60</v>
      </c>
      <c r="L111" s="10" t="n">
        <v>3</v>
      </c>
      <c r="M111" s="10" t="s">
        <v>94</v>
      </c>
      <c r="N111" s="10" t="n">
        <v>2</v>
      </c>
      <c r="O111" s="10" t="s">
        <v>68</v>
      </c>
      <c r="P111" s="10" t="n">
        <v>1</v>
      </c>
    </row>
    <row r="112" s="10" customFormat="true" ht="15" hidden="false" customHeight="false" outlineLevel="0" collapsed="false">
      <c r="A112" s="10" t="s">
        <v>307</v>
      </c>
      <c r="B112" s="10" t="s">
        <v>308</v>
      </c>
      <c r="C112" s="10" t="n">
        <v>293</v>
      </c>
      <c r="D112" s="11" t="n">
        <v>32.38011</v>
      </c>
      <c r="E112" s="10" t="n">
        <v>5.84</v>
      </c>
      <c r="F112" s="10" t="n">
        <v>59.34</v>
      </c>
      <c r="G112" s="10" t="n">
        <v>65.94</v>
      </c>
      <c r="H112" s="10" t="n">
        <v>-0.659</v>
      </c>
      <c r="I112" s="12" t="s">
        <v>60</v>
      </c>
      <c r="J112" s="10" t="n">
        <v>8.5</v>
      </c>
      <c r="K112" s="10" t="s">
        <v>309</v>
      </c>
      <c r="L112" s="10" t="n">
        <v>5</v>
      </c>
      <c r="M112" s="10" t="s">
        <v>52</v>
      </c>
      <c r="N112" s="10" t="n">
        <v>3</v>
      </c>
      <c r="O112" s="10" t="s">
        <v>68</v>
      </c>
      <c r="P112" s="10" t="n">
        <v>1</v>
      </c>
      <c r="Q112" s="10" t="s">
        <v>53</v>
      </c>
      <c r="R112" s="10" t="n">
        <v>1</v>
      </c>
    </row>
    <row r="113" s="10" customFormat="true" ht="15" hidden="false" customHeight="false" outlineLevel="0" collapsed="false">
      <c r="A113" s="10" t="s">
        <v>310</v>
      </c>
      <c r="B113" s="10" t="s">
        <v>311</v>
      </c>
      <c r="C113" s="10" t="n">
        <v>631</v>
      </c>
      <c r="D113" s="11" t="n">
        <v>71.45296</v>
      </c>
      <c r="E113" s="10" t="n">
        <v>8.79</v>
      </c>
      <c r="F113" s="10" t="n">
        <v>48.42</v>
      </c>
      <c r="G113" s="10" t="n">
        <v>84.09</v>
      </c>
      <c r="H113" s="10" t="n">
        <v>-0.459</v>
      </c>
      <c r="I113" s="12" t="s">
        <v>60</v>
      </c>
      <c r="J113" s="13" t="n">
        <v>12</v>
      </c>
      <c r="K113" s="13" t="s">
        <v>61</v>
      </c>
      <c r="L113" s="13" t="n">
        <v>2</v>
      </c>
      <c r="M113" s="14"/>
      <c r="N113" s="14"/>
    </row>
    <row r="114" s="10" customFormat="true" ht="15" hidden="false" customHeight="false" outlineLevel="0" collapsed="false">
      <c r="A114" s="10" t="s">
        <v>312</v>
      </c>
      <c r="B114" s="10" t="s">
        <v>313</v>
      </c>
      <c r="C114" s="10" t="n">
        <v>603</v>
      </c>
      <c r="D114" s="11" t="n">
        <v>67.77298</v>
      </c>
      <c r="E114" s="10" t="n">
        <v>10</v>
      </c>
      <c r="F114" s="10" t="n">
        <v>61.55</v>
      </c>
      <c r="G114" s="10" t="n">
        <v>85.22</v>
      </c>
      <c r="H114" s="10" t="n">
        <v>-0.385</v>
      </c>
      <c r="I114" s="12" t="s">
        <v>60</v>
      </c>
      <c r="J114" s="10" t="n">
        <v>13</v>
      </c>
      <c r="K114" s="10" t="s">
        <v>94</v>
      </c>
      <c r="L114" s="10" t="n">
        <v>1</v>
      </c>
    </row>
    <row r="115" s="10" customFormat="true" ht="15" hidden="false" customHeight="false" outlineLevel="0" collapsed="false">
      <c r="A115" s="10" t="s">
        <v>314</v>
      </c>
      <c r="B115" s="10" t="s">
        <v>315</v>
      </c>
      <c r="C115" s="10" t="n">
        <v>304</v>
      </c>
      <c r="D115" s="11" t="n">
        <v>33.25604</v>
      </c>
      <c r="E115" s="10" t="n">
        <v>6</v>
      </c>
      <c r="F115" s="10" t="n">
        <v>65.67</v>
      </c>
      <c r="G115" s="10" t="n">
        <v>59.34</v>
      </c>
      <c r="H115" s="10" t="n">
        <v>-0.692</v>
      </c>
      <c r="I115" s="12" t="s">
        <v>60</v>
      </c>
      <c r="J115" s="10" t="n">
        <v>8</v>
      </c>
      <c r="K115" s="10" t="s">
        <v>94</v>
      </c>
      <c r="L115" s="10" t="n">
        <v>2</v>
      </c>
      <c r="M115" s="10" t="s">
        <v>61</v>
      </c>
      <c r="N115" s="10" t="n">
        <v>1</v>
      </c>
      <c r="O115" s="10" t="s">
        <v>62</v>
      </c>
      <c r="P115" s="10" t="n">
        <v>1</v>
      </c>
      <c r="Q115" s="10" t="s">
        <v>254</v>
      </c>
      <c r="R115" s="10" t="n">
        <v>1</v>
      </c>
      <c r="S115" s="10" t="s">
        <v>296</v>
      </c>
      <c r="T115" s="10" t="n">
        <v>1</v>
      </c>
    </row>
    <row r="117" customFormat="false" ht="15" hidden="false" customHeight="false" outlineLevel="0" collapsed="false">
      <c r="A117" s="10" t="s">
        <v>316</v>
      </c>
    </row>
    <row r="118" s="10" customFormat="true" ht="15" hidden="false" customHeight="false" outlineLevel="0" collapsed="false">
      <c r="A118" s="10" t="s">
        <v>41</v>
      </c>
      <c r="B118" s="10" t="s">
        <v>1</v>
      </c>
      <c r="C118" s="10" t="s">
        <v>43</v>
      </c>
      <c r="D118" s="10" t="s">
        <v>44</v>
      </c>
      <c r="E118" s="10" t="s">
        <v>45</v>
      </c>
      <c r="F118" s="10" t="s">
        <v>46</v>
      </c>
      <c r="G118" s="10" t="s">
        <v>47</v>
      </c>
      <c r="H118" s="10" t="s">
        <v>48</v>
      </c>
      <c r="J118" s="10" t="s">
        <v>49</v>
      </c>
    </row>
    <row r="119" s="10" customFormat="true" ht="15" hidden="false" customHeight="false" outlineLevel="0" collapsed="false">
      <c r="A119" s="10" t="s">
        <v>317</v>
      </c>
      <c r="B119" s="10" t="s">
        <v>318</v>
      </c>
      <c r="C119" s="10" t="n">
        <v>285</v>
      </c>
      <c r="D119" s="11" t="n">
        <v>31.70556</v>
      </c>
      <c r="E119" s="10" t="n">
        <v>5.33</v>
      </c>
      <c r="F119" s="10" t="n">
        <v>63.14</v>
      </c>
      <c r="G119" s="10" t="n">
        <v>65.75</v>
      </c>
      <c r="H119" s="10" t="n">
        <v>-0.701</v>
      </c>
      <c r="I119" s="12" t="s">
        <v>60</v>
      </c>
      <c r="J119" s="10" t="n">
        <v>13</v>
      </c>
      <c r="K119" s="10" t="s">
        <v>94</v>
      </c>
      <c r="L119" s="10" t="n">
        <v>1</v>
      </c>
    </row>
    <row r="120" s="10" customFormat="true" ht="15" hidden="false" customHeight="false" outlineLevel="0" collapsed="false">
      <c r="A120" s="10" t="s">
        <v>319</v>
      </c>
      <c r="B120" s="10" t="s">
        <v>320</v>
      </c>
      <c r="C120" s="10" t="n">
        <v>349</v>
      </c>
      <c r="D120" s="11" t="n">
        <v>38.39617</v>
      </c>
      <c r="E120" s="10" t="n">
        <v>6</v>
      </c>
      <c r="F120" s="10" t="n">
        <v>59.33</v>
      </c>
      <c r="G120" s="10" t="n">
        <v>62.12</v>
      </c>
      <c r="H120" s="10" t="n">
        <v>-0.581</v>
      </c>
      <c r="I120" s="12" t="s">
        <v>60</v>
      </c>
      <c r="J120" s="10" t="n">
        <v>14</v>
      </c>
    </row>
    <row r="121" s="10" customFormat="true" ht="15" hidden="false" customHeight="false" outlineLevel="0" collapsed="false">
      <c r="A121" s="10" t="s">
        <v>321</v>
      </c>
      <c r="B121" s="10" t="s">
        <v>322</v>
      </c>
      <c r="C121" s="10" t="n">
        <v>348</v>
      </c>
      <c r="D121" s="11" t="n">
        <v>37.92939</v>
      </c>
      <c r="E121" s="10" t="n">
        <v>5.55</v>
      </c>
      <c r="F121" s="10" t="n">
        <v>61.43</v>
      </c>
      <c r="G121" s="10" t="n">
        <v>72.21</v>
      </c>
      <c r="H121" s="10" t="n">
        <v>-0.391</v>
      </c>
      <c r="I121" s="12" t="s">
        <v>60</v>
      </c>
      <c r="J121" s="10" t="n">
        <v>13</v>
      </c>
      <c r="K121" s="10" t="s">
        <v>94</v>
      </c>
      <c r="L121" s="10" t="n">
        <v>1</v>
      </c>
    </row>
    <row r="122" s="10" customFormat="true" ht="15" hidden="false" customHeight="false" outlineLevel="0" collapsed="false">
      <c r="A122" s="10" t="s">
        <v>323</v>
      </c>
      <c r="B122" s="10" t="s">
        <v>324</v>
      </c>
      <c r="C122" s="10" t="n">
        <v>462</v>
      </c>
      <c r="D122" s="11" t="n">
        <v>49.6016</v>
      </c>
      <c r="E122" s="10" t="n">
        <v>5.3</v>
      </c>
      <c r="F122" s="10" t="n">
        <v>65.05</v>
      </c>
      <c r="G122" s="10" t="n">
        <v>63.07</v>
      </c>
      <c r="H122" s="10" t="n">
        <v>-0.425</v>
      </c>
      <c r="I122" s="12" t="s">
        <v>60</v>
      </c>
      <c r="J122" s="10" t="n">
        <v>14</v>
      </c>
    </row>
    <row r="123" s="10" customFormat="true" ht="15" hidden="false" customHeight="false" outlineLevel="0" collapsed="false">
      <c r="A123" s="10" t="s">
        <v>325</v>
      </c>
      <c r="B123" s="10" t="s">
        <v>326</v>
      </c>
      <c r="C123" s="10" t="n">
        <v>146</v>
      </c>
      <c r="D123" s="11" t="n">
        <v>16.46013</v>
      </c>
      <c r="E123" s="10" t="n">
        <v>10.08</v>
      </c>
      <c r="F123" s="10" t="n">
        <v>66</v>
      </c>
      <c r="G123" s="10" t="n">
        <v>75.68</v>
      </c>
      <c r="H123" s="10" t="n">
        <v>-0.609</v>
      </c>
      <c r="I123" s="12" t="s">
        <v>60</v>
      </c>
      <c r="J123" s="10" t="n">
        <v>14</v>
      </c>
    </row>
    <row r="124" s="10" customFormat="true" ht="15" hidden="false" customHeight="false" outlineLevel="0" collapsed="false">
      <c r="A124" s="10" t="s">
        <v>327</v>
      </c>
      <c r="B124" s="10" t="s">
        <v>328</v>
      </c>
      <c r="C124" s="10" t="n">
        <v>260</v>
      </c>
      <c r="D124" s="11" t="n">
        <v>28.24975</v>
      </c>
      <c r="E124" s="10" t="n">
        <v>5.37</v>
      </c>
      <c r="F124" s="10" t="n">
        <v>48.46</v>
      </c>
      <c r="G124" s="10" t="n">
        <v>81.88</v>
      </c>
      <c r="H124" s="10" t="n">
        <v>-0.467</v>
      </c>
      <c r="I124" s="12" t="s">
        <v>60</v>
      </c>
      <c r="J124" s="10" t="n">
        <v>12</v>
      </c>
      <c r="K124" s="10" t="s">
        <v>52</v>
      </c>
      <c r="L124" s="10" t="n">
        <v>1</v>
      </c>
      <c r="M124" s="10" t="s">
        <v>94</v>
      </c>
      <c r="N124" s="10" t="n">
        <v>1</v>
      </c>
    </row>
    <row r="125" s="10" customFormat="true" ht="15" hidden="false" customHeight="false" outlineLevel="0" collapsed="false">
      <c r="A125" s="10" t="s">
        <v>329</v>
      </c>
      <c r="B125" s="10" t="s">
        <v>330</v>
      </c>
      <c r="C125" s="10" t="n">
        <v>267</v>
      </c>
      <c r="D125" s="11" t="n">
        <v>29.28126</v>
      </c>
      <c r="E125" s="10" t="n">
        <v>9.56</v>
      </c>
      <c r="F125" s="10" t="n">
        <v>54.69</v>
      </c>
      <c r="G125" s="10" t="n">
        <v>66.63</v>
      </c>
      <c r="H125" s="10" t="n">
        <v>-0.604</v>
      </c>
      <c r="I125" s="12" t="s">
        <v>60</v>
      </c>
      <c r="J125" s="10" t="n">
        <v>14</v>
      </c>
    </row>
    <row r="126" s="10" customFormat="true" ht="15" hidden="false" customHeight="false" outlineLevel="0" collapsed="false">
      <c r="A126" s="10" t="s">
        <v>331</v>
      </c>
      <c r="B126" s="10" t="s">
        <v>332</v>
      </c>
      <c r="C126" s="10" t="n">
        <v>277</v>
      </c>
      <c r="D126" s="11" t="n">
        <v>30.10918</v>
      </c>
      <c r="E126" s="10" t="n">
        <v>5.37</v>
      </c>
      <c r="F126" s="10" t="n">
        <v>54.32</v>
      </c>
      <c r="G126" s="10" t="n">
        <v>63.1</v>
      </c>
      <c r="H126" s="10" t="n">
        <v>-0.697</v>
      </c>
      <c r="I126" s="12" t="s">
        <v>60</v>
      </c>
      <c r="J126" s="10" t="n">
        <v>14</v>
      </c>
    </row>
    <row r="127" s="10" customFormat="true" ht="15" hidden="false" customHeight="false" outlineLevel="0" collapsed="false">
      <c r="A127" s="10" t="s">
        <v>333</v>
      </c>
      <c r="B127" s="10" t="s">
        <v>334</v>
      </c>
      <c r="C127" s="10" t="n">
        <v>339</v>
      </c>
      <c r="D127" s="11" t="n">
        <v>37.10341</v>
      </c>
      <c r="E127" s="10" t="n">
        <v>4.74</v>
      </c>
      <c r="F127" s="10" t="n">
        <v>52.56</v>
      </c>
      <c r="G127" s="10" t="n">
        <v>68.29</v>
      </c>
      <c r="H127" s="10" t="n">
        <v>-0.653</v>
      </c>
      <c r="I127" s="12" t="s">
        <v>60</v>
      </c>
      <c r="J127" s="10" t="n">
        <v>14</v>
      </c>
    </row>
    <row r="128" s="10" customFormat="true" ht="15" hidden="false" customHeight="false" outlineLevel="0" collapsed="false">
      <c r="A128" s="10" t="s">
        <v>335</v>
      </c>
      <c r="B128" s="10" t="s">
        <v>336</v>
      </c>
      <c r="C128" s="10" t="n">
        <v>307</v>
      </c>
      <c r="D128" s="11" t="n">
        <v>34.03556</v>
      </c>
      <c r="E128" s="10" t="n">
        <v>7.57</v>
      </c>
      <c r="F128" s="10" t="n">
        <v>56.86</v>
      </c>
      <c r="G128" s="10" t="n">
        <v>66.42</v>
      </c>
      <c r="H128" s="10" t="n">
        <v>-0.564</v>
      </c>
      <c r="I128" s="12" t="s">
        <v>60</v>
      </c>
      <c r="J128" s="10" t="n">
        <v>14</v>
      </c>
    </row>
    <row r="129" s="10" customFormat="true" ht="15" hidden="false" customHeight="false" outlineLevel="0" collapsed="false">
      <c r="A129" s="10" t="s">
        <v>337</v>
      </c>
      <c r="B129" s="10" t="s">
        <v>338</v>
      </c>
      <c r="C129" s="10" t="n">
        <v>546</v>
      </c>
      <c r="D129" s="11" t="n">
        <v>59.19761</v>
      </c>
      <c r="E129" s="10" t="n">
        <v>4.98</v>
      </c>
      <c r="F129" s="10" t="n">
        <v>53.14</v>
      </c>
      <c r="G129" s="10" t="n">
        <v>63.5</v>
      </c>
      <c r="H129" s="10" t="n">
        <v>-0.564</v>
      </c>
      <c r="I129" s="12" t="s">
        <v>60</v>
      </c>
      <c r="J129" s="10" t="n">
        <v>13</v>
      </c>
      <c r="K129" s="10" t="s">
        <v>94</v>
      </c>
      <c r="L129" s="10" t="n">
        <v>1</v>
      </c>
    </row>
    <row r="130" s="10" customFormat="true" ht="15" hidden="false" customHeight="false" outlineLevel="0" collapsed="false">
      <c r="A130" s="10" t="s">
        <v>339</v>
      </c>
      <c r="B130" s="10" t="s">
        <v>340</v>
      </c>
      <c r="C130" s="10" t="n">
        <v>308</v>
      </c>
      <c r="D130" s="11" t="n">
        <v>32.99121</v>
      </c>
      <c r="E130" s="10" t="n">
        <v>9.8</v>
      </c>
      <c r="F130" s="10" t="n">
        <v>51.08</v>
      </c>
      <c r="G130" s="10" t="n">
        <v>69.64</v>
      </c>
      <c r="H130" s="10" t="n">
        <v>-0.449</v>
      </c>
      <c r="I130" s="12" t="s">
        <v>60</v>
      </c>
      <c r="J130" s="10" t="n">
        <v>14</v>
      </c>
    </row>
    <row r="131" s="10" customFormat="true" ht="15" hidden="false" customHeight="false" outlineLevel="0" collapsed="false">
      <c r="A131" s="10" t="s">
        <v>341</v>
      </c>
      <c r="B131" s="10" t="s">
        <v>342</v>
      </c>
      <c r="C131" s="10" t="n">
        <v>320</v>
      </c>
      <c r="D131" s="11" t="n">
        <v>35.65464</v>
      </c>
      <c r="E131" s="10" t="n">
        <v>4.72</v>
      </c>
      <c r="F131" s="10" t="n">
        <v>64.93</v>
      </c>
      <c r="G131" s="10" t="n">
        <v>69.31</v>
      </c>
      <c r="H131" s="10" t="n">
        <v>-0.552</v>
      </c>
      <c r="I131" s="12" t="s">
        <v>60</v>
      </c>
      <c r="J131" s="10" t="n">
        <v>13</v>
      </c>
      <c r="K131" s="10" t="s">
        <v>94</v>
      </c>
      <c r="L131" s="10" t="n">
        <v>1</v>
      </c>
    </row>
    <row r="132" s="10" customFormat="true" ht="15" hidden="false" customHeight="false" outlineLevel="0" collapsed="false">
      <c r="A132" s="10" t="s">
        <v>343</v>
      </c>
      <c r="B132" s="10" t="s">
        <v>344</v>
      </c>
      <c r="C132" s="10" t="n">
        <v>458</v>
      </c>
      <c r="D132" s="11" t="n">
        <v>49.30689</v>
      </c>
      <c r="E132" s="10" t="n">
        <v>5.7</v>
      </c>
      <c r="F132" s="10" t="n">
        <v>59.53</v>
      </c>
      <c r="G132" s="10" t="n">
        <v>67.86</v>
      </c>
      <c r="H132" s="10" t="n">
        <v>-0.541</v>
      </c>
      <c r="I132" s="12" t="s">
        <v>60</v>
      </c>
      <c r="J132" s="10" t="n">
        <v>14</v>
      </c>
    </row>
    <row r="133" s="10" customFormat="true" ht="15" hidden="false" customHeight="false" outlineLevel="0" collapsed="false">
      <c r="A133" s="10" t="s">
        <v>345</v>
      </c>
      <c r="B133" s="10" t="s">
        <v>346</v>
      </c>
      <c r="C133" s="10" t="n">
        <v>410</v>
      </c>
      <c r="D133" s="11" t="n">
        <v>45.19153</v>
      </c>
      <c r="E133" s="10" t="n">
        <v>7.02</v>
      </c>
      <c r="F133" s="10" t="n">
        <v>67.48</v>
      </c>
      <c r="G133" s="10" t="n">
        <v>64.98</v>
      </c>
      <c r="H133" s="10" t="n">
        <v>-0.78</v>
      </c>
      <c r="I133" s="12" t="s">
        <v>60</v>
      </c>
      <c r="J133" s="13" t="n">
        <v>13.5</v>
      </c>
      <c r="K133" s="13" t="s">
        <v>128</v>
      </c>
      <c r="L133" s="13" t="n">
        <v>7.5</v>
      </c>
    </row>
    <row r="134" s="10" customFormat="true" ht="15" hidden="false" customHeight="false" outlineLevel="0" collapsed="false">
      <c r="A134" s="10" t="s">
        <v>347</v>
      </c>
      <c r="B134" s="10" t="s">
        <v>348</v>
      </c>
      <c r="C134" s="10" t="n">
        <v>285</v>
      </c>
      <c r="D134" s="11" t="n">
        <v>30.86172</v>
      </c>
      <c r="E134" s="10" t="n">
        <v>5.49</v>
      </c>
      <c r="F134" s="10" t="n">
        <v>38.38</v>
      </c>
      <c r="G134" s="10" t="n">
        <v>69.96</v>
      </c>
      <c r="H134" s="10" t="n">
        <v>-0.451</v>
      </c>
      <c r="I134" s="12" t="s">
        <v>60</v>
      </c>
      <c r="J134" s="10" t="n">
        <v>12</v>
      </c>
      <c r="K134" s="10" t="s">
        <v>52</v>
      </c>
      <c r="L134" s="10" t="n">
        <v>1</v>
      </c>
      <c r="M134" s="10" t="s">
        <v>94</v>
      </c>
      <c r="N134" s="10" t="n">
        <v>1</v>
      </c>
    </row>
    <row r="135" s="10" customFormat="true" ht="15" hidden="false" customHeight="false" outlineLevel="0" collapsed="false">
      <c r="A135" s="10" t="s">
        <v>349</v>
      </c>
      <c r="B135" s="10" t="s">
        <v>350</v>
      </c>
      <c r="C135" s="10" t="n">
        <v>292</v>
      </c>
      <c r="D135" s="11" t="n">
        <v>32.82421</v>
      </c>
      <c r="E135" s="10" t="n">
        <v>5.01</v>
      </c>
      <c r="F135" s="10" t="n">
        <v>58.9</v>
      </c>
      <c r="G135" s="10" t="n">
        <v>76.47</v>
      </c>
      <c r="H135" s="10" t="n">
        <v>-0.543</v>
      </c>
      <c r="I135" s="12" t="s">
        <v>60</v>
      </c>
      <c r="J135" s="10" t="n">
        <v>14</v>
      </c>
    </row>
    <row r="136" s="10" customFormat="true" ht="15" hidden="false" customHeight="false" outlineLevel="0" collapsed="false">
      <c r="A136" s="10" t="s">
        <v>351</v>
      </c>
      <c r="B136" s="10" t="s">
        <v>352</v>
      </c>
      <c r="C136" s="10" t="n">
        <v>453</v>
      </c>
      <c r="D136" s="11" t="n">
        <v>48.7622</v>
      </c>
      <c r="E136" s="10" t="n">
        <v>5.63</v>
      </c>
      <c r="F136" s="10" t="n">
        <v>53.69</v>
      </c>
      <c r="G136" s="10" t="n">
        <v>70.73</v>
      </c>
      <c r="H136" s="10" t="n">
        <v>-0.571</v>
      </c>
      <c r="I136" s="12" t="s">
        <v>60</v>
      </c>
      <c r="J136" s="10" t="n">
        <v>14</v>
      </c>
    </row>
    <row r="137" s="10" customFormat="true" ht="15" hidden="false" customHeight="false" outlineLevel="0" collapsed="false">
      <c r="A137" s="10" t="s">
        <v>353</v>
      </c>
      <c r="B137" s="10" t="s">
        <v>354</v>
      </c>
      <c r="C137" s="10" t="n">
        <v>256</v>
      </c>
      <c r="D137" s="11" t="n">
        <v>27.34862</v>
      </c>
      <c r="E137" s="10" t="n">
        <v>8.76</v>
      </c>
      <c r="F137" s="10" t="n">
        <v>65.09</v>
      </c>
      <c r="G137" s="10" t="n">
        <v>65.31</v>
      </c>
      <c r="H137" s="10" t="n">
        <v>-0.511</v>
      </c>
      <c r="I137" s="12" t="s">
        <v>60</v>
      </c>
      <c r="J137" s="10" t="n">
        <v>14</v>
      </c>
    </row>
    <row r="138" s="10" customFormat="true" ht="15" hidden="false" customHeight="false" outlineLevel="0" collapsed="false">
      <c r="A138" s="10" t="s">
        <v>355</v>
      </c>
      <c r="B138" s="10" t="s">
        <v>356</v>
      </c>
      <c r="C138" s="10" t="n">
        <v>319</v>
      </c>
      <c r="D138" s="11" t="n">
        <v>35.03491</v>
      </c>
      <c r="E138" s="10" t="n">
        <v>4.63</v>
      </c>
      <c r="F138" s="10" t="n">
        <v>44.61</v>
      </c>
      <c r="G138" s="10" t="n">
        <v>74.95</v>
      </c>
      <c r="H138" s="10" t="n">
        <v>-0.625</v>
      </c>
      <c r="I138" s="12" t="s">
        <v>60</v>
      </c>
      <c r="J138" s="10" t="n">
        <v>13</v>
      </c>
      <c r="K138" s="10" t="s">
        <v>94</v>
      </c>
      <c r="L138" s="10" t="n">
        <v>1</v>
      </c>
    </row>
    <row r="139" s="10" customFormat="true" ht="15" hidden="false" customHeight="false" outlineLevel="0" collapsed="false">
      <c r="A139" s="10" t="s">
        <v>357</v>
      </c>
      <c r="B139" s="10" t="s">
        <v>358</v>
      </c>
      <c r="C139" s="10" t="n">
        <v>301</v>
      </c>
      <c r="D139" s="11" t="n">
        <v>32.89226</v>
      </c>
      <c r="E139" s="10" t="n">
        <v>4.79</v>
      </c>
      <c r="F139" s="10" t="n">
        <v>49.51</v>
      </c>
      <c r="G139" s="10" t="n">
        <v>72.03</v>
      </c>
      <c r="H139" s="10" t="n">
        <v>-0.541</v>
      </c>
      <c r="I139" s="12" t="s">
        <v>60</v>
      </c>
      <c r="J139" s="10" t="n">
        <v>14</v>
      </c>
    </row>
    <row r="140" s="10" customFormat="true" ht="15" hidden="false" customHeight="false" outlineLevel="0" collapsed="false">
      <c r="A140" s="10" t="s">
        <v>359</v>
      </c>
      <c r="B140" s="10" t="s">
        <v>360</v>
      </c>
      <c r="C140" s="10" t="n">
        <v>305</v>
      </c>
      <c r="D140" s="11" t="n">
        <v>33.52563</v>
      </c>
      <c r="E140" s="10" t="n">
        <v>6.25</v>
      </c>
      <c r="F140" s="10" t="n">
        <v>55.74</v>
      </c>
      <c r="G140" s="10" t="n">
        <v>64.33</v>
      </c>
      <c r="H140" s="10" t="n">
        <v>-0.504</v>
      </c>
      <c r="I140" s="12" t="s">
        <v>60</v>
      </c>
      <c r="J140" s="10" t="n">
        <v>13</v>
      </c>
      <c r="K140" s="10" t="s">
        <v>94</v>
      </c>
      <c r="L140" s="10" t="n">
        <v>1</v>
      </c>
    </row>
    <row r="141" s="10" customFormat="true" ht="15" hidden="false" customHeight="false" outlineLevel="0" collapsed="false">
      <c r="A141" s="10" t="s">
        <v>361</v>
      </c>
      <c r="B141" s="10" t="s">
        <v>362</v>
      </c>
      <c r="C141" s="10" t="n">
        <v>387</v>
      </c>
      <c r="D141" s="11" t="n">
        <v>41.88499</v>
      </c>
      <c r="E141" s="10" t="n">
        <v>6.45</v>
      </c>
      <c r="F141" s="10" t="n">
        <v>46.33</v>
      </c>
      <c r="G141" s="10" t="n">
        <v>59.33</v>
      </c>
      <c r="H141" s="10" t="n">
        <v>-0.545</v>
      </c>
      <c r="I141" s="12" t="s">
        <v>60</v>
      </c>
      <c r="J141" s="10" t="n">
        <v>14</v>
      </c>
    </row>
    <row r="142" s="10" customFormat="true" ht="15" hidden="false" customHeight="false" outlineLevel="0" collapsed="false">
      <c r="A142" s="10" t="s">
        <v>363</v>
      </c>
      <c r="B142" s="10" t="s">
        <v>364</v>
      </c>
      <c r="C142" s="10" t="n">
        <v>296</v>
      </c>
      <c r="D142" s="11" t="n">
        <v>32.11291</v>
      </c>
      <c r="E142" s="10" t="n">
        <v>9.1</v>
      </c>
      <c r="F142" s="10" t="n">
        <v>50.35</v>
      </c>
      <c r="G142" s="10" t="n">
        <v>65.37</v>
      </c>
      <c r="H142" s="10" t="n">
        <v>-0.577</v>
      </c>
      <c r="I142" s="12" t="s">
        <v>60</v>
      </c>
      <c r="J142" s="10" t="n">
        <v>13</v>
      </c>
      <c r="K142" s="10" t="s">
        <v>94</v>
      </c>
      <c r="L142" s="10" t="n">
        <v>1</v>
      </c>
    </row>
    <row r="143" s="10" customFormat="true" ht="15" hidden="false" customHeight="false" outlineLevel="0" collapsed="false">
      <c r="A143" s="10" t="s">
        <v>365</v>
      </c>
      <c r="B143" s="10" t="s">
        <v>366</v>
      </c>
      <c r="C143" s="10" t="n">
        <v>329</v>
      </c>
      <c r="D143" s="11" t="n">
        <v>36.46691</v>
      </c>
      <c r="E143" s="10" t="n">
        <v>5.35</v>
      </c>
      <c r="F143" s="10" t="n">
        <v>51.17</v>
      </c>
      <c r="G143" s="10" t="n">
        <v>78.05</v>
      </c>
      <c r="H143" s="10" t="n">
        <v>-0.524</v>
      </c>
      <c r="I143" s="12" t="s">
        <v>60</v>
      </c>
      <c r="J143" s="13" t="n">
        <v>13</v>
      </c>
      <c r="K143" s="13" t="s">
        <v>94</v>
      </c>
      <c r="L143" s="13" t="n">
        <v>1</v>
      </c>
    </row>
    <row r="144" s="10" customFormat="true" ht="15" hidden="false" customHeight="false" outlineLevel="0" collapsed="false">
      <c r="A144" s="10" t="s">
        <v>367</v>
      </c>
      <c r="B144" s="10" t="s">
        <v>368</v>
      </c>
      <c r="C144" s="10" t="n">
        <v>271</v>
      </c>
      <c r="D144" s="11" t="n">
        <v>30.70997</v>
      </c>
      <c r="E144" s="10" t="n">
        <v>5.44</v>
      </c>
      <c r="F144" s="10" t="n">
        <v>60.03</v>
      </c>
      <c r="G144" s="10" t="n">
        <v>59.82</v>
      </c>
      <c r="H144" s="10" t="n">
        <v>-0.817</v>
      </c>
      <c r="I144" s="12" t="s">
        <v>60</v>
      </c>
      <c r="J144" s="10" t="n">
        <v>12.5</v>
      </c>
      <c r="K144" s="10" t="s">
        <v>128</v>
      </c>
      <c r="L144" s="10" t="n">
        <v>7</v>
      </c>
      <c r="M144" s="10" t="s">
        <v>94</v>
      </c>
    </row>
    <row r="145" s="10" customFormat="true" ht="15" hidden="false" customHeight="false" outlineLevel="0" collapsed="false">
      <c r="A145" s="10" t="s">
        <v>369</v>
      </c>
      <c r="B145" s="10" t="s">
        <v>370</v>
      </c>
      <c r="C145" s="10" t="n">
        <v>323</v>
      </c>
      <c r="D145" s="11" t="n">
        <v>36.12486</v>
      </c>
      <c r="E145" s="10" t="n">
        <v>6.56</v>
      </c>
      <c r="F145" s="10" t="n">
        <v>63.34</v>
      </c>
      <c r="G145" s="10" t="n">
        <v>78.27</v>
      </c>
      <c r="H145" s="10" t="n">
        <v>-0.529</v>
      </c>
      <c r="I145" s="12" t="s">
        <v>60</v>
      </c>
      <c r="J145" s="10" t="n">
        <v>14</v>
      </c>
    </row>
    <row r="146" s="10" customFormat="true" ht="15" hidden="false" customHeight="false" outlineLevel="0" collapsed="false">
      <c r="A146" s="10" t="s">
        <v>371</v>
      </c>
      <c r="B146" s="10" t="s">
        <v>372</v>
      </c>
      <c r="C146" s="10" t="n">
        <v>324</v>
      </c>
      <c r="D146" s="11" t="n">
        <v>35.17255</v>
      </c>
      <c r="E146" s="10" t="n">
        <v>5.53</v>
      </c>
      <c r="F146" s="10" t="n">
        <v>49.17</v>
      </c>
      <c r="G146" s="10" t="n">
        <v>82.35</v>
      </c>
      <c r="H146" s="10" t="n">
        <v>-0.33</v>
      </c>
      <c r="I146" s="12" t="s">
        <v>60</v>
      </c>
      <c r="J146" s="13" t="n">
        <v>13</v>
      </c>
      <c r="K146" s="13" t="s">
        <v>94</v>
      </c>
      <c r="L146" s="13" t="n">
        <v>1</v>
      </c>
    </row>
    <row r="147" s="10" customFormat="true" ht="15" hidden="false" customHeight="false" outlineLevel="0" collapsed="false">
      <c r="A147" s="10" t="s">
        <v>373</v>
      </c>
      <c r="B147" s="10" t="s">
        <v>374</v>
      </c>
      <c r="C147" s="10" t="n">
        <v>274</v>
      </c>
      <c r="D147" s="11" t="n">
        <v>29.53805</v>
      </c>
      <c r="E147" s="10" t="n">
        <v>5.07</v>
      </c>
      <c r="F147" s="10" t="n">
        <v>46.98</v>
      </c>
      <c r="G147" s="10" t="n">
        <v>72.3</v>
      </c>
      <c r="H147" s="10" t="n">
        <v>-0.497</v>
      </c>
      <c r="I147" s="12" t="s">
        <v>60</v>
      </c>
      <c r="J147" s="13" t="n">
        <v>13</v>
      </c>
      <c r="K147" s="13" t="s">
        <v>94</v>
      </c>
      <c r="L147" s="13" t="n">
        <v>1</v>
      </c>
    </row>
    <row r="148" s="10" customFormat="true" ht="15" hidden="false" customHeight="false" outlineLevel="0" collapsed="false">
      <c r="A148" s="10" t="s">
        <v>375</v>
      </c>
      <c r="B148" s="10" t="s">
        <v>376</v>
      </c>
      <c r="C148" s="10" t="n">
        <v>355</v>
      </c>
      <c r="D148" s="11" t="n">
        <v>38.35059</v>
      </c>
      <c r="E148" s="10" t="n">
        <v>8.46</v>
      </c>
      <c r="F148" s="10" t="n">
        <v>54.3</v>
      </c>
      <c r="G148" s="10" t="n">
        <v>56.48</v>
      </c>
      <c r="H148" s="10" t="n">
        <v>-0.715</v>
      </c>
      <c r="I148" s="12" t="s">
        <v>60</v>
      </c>
      <c r="J148" s="10" t="n">
        <v>14</v>
      </c>
    </row>
    <row r="149" s="10" customFormat="true" ht="15" hidden="false" customHeight="false" outlineLevel="0" collapsed="false">
      <c r="A149" s="10" t="s">
        <v>377</v>
      </c>
      <c r="B149" s="10" t="s">
        <v>378</v>
      </c>
      <c r="C149" s="10" t="n">
        <v>288</v>
      </c>
      <c r="D149" s="11" t="n">
        <v>31.84116</v>
      </c>
      <c r="E149" s="10" t="n">
        <v>5.41</v>
      </c>
      <c r="F149" s="10" t="n">
        <v>56.99</v>
      </c>
      <c r="G149" s="10" t="n">
        <v>63.75</v>
      </c>
      <c r="H149" s="10" t="n">
        <v>-0.724</v>
      </c>
      <c r="I149" s="12" t="s">
        <v>60</v>
      </c>
      <c r="J149" s="10" t="n">
        <v>14</v>
      </c>
    </row>
    <row r="150" s="10" customFormat="true" ht="15" hidden="false" customHeight="false" outlineLevel="0" collapsed="false">
      <c r="A150" s="10" t="s">
        <v>379</v>
      </c>
      <c r="B150" s="10" t="s">
        <v>380</v>
      </c>
      <c r="C150" s="10" t="n">
        <v>563</v>
      </c>
      <c r="D150" s="11" t="n">
        <v>61.82889</v>
      </c>
      <c r="E150" s="10" t="n">
        <v>8.28</v>
      </c>
      <c r="F150" s="10" t="n">
        <v>53.81</v>
      </c>
      <c r="G150" s="10" t="n">
        <v>76.93</v>
      </c>
      <c r="H150" s="10" t="n">
        <v>-0.48</v>
      </c>
      <c r="I150" s="12" t="s">
        <v>60</v>
      </c>
      <c r="J150" s="13" t="n">
        <v>12</v>
      </c>
      <c r="K150" s="13" t="s">
        <v>68</v>
      </c>
      <c r="L150" s="13" t="n">
        <v>2</v>
      </c>
    </row>
    <row r="151" s="10" customFormat="true" ht="15" hidden="false" customHeight="false" outlineLevel="0" collapsed="false">
      <c r="A151" s="10" t="s">
        <v>381</v>
      </c>
      <c r="B151" s="10" t="s">
        <v>382</v>
      </c>
      <c r="C151" s="10" t="n">
        <v>346</v>
      </c>
      <c r="D151" s="11" t="n">
        <v>37.76526</v>
      </c>
      <c r="E151" s="10" t="n">
        <v>4.51</v>
      </c>
      <c r="F151" s="10" t="n">
        <v>49.98</v>
      </c>
      <c r="G151" s="10" t="n">
        <v>72.54</v>
      </c>
      <c r="H151" s="10" t="n">
        <v>-0.56</v>
      </c>
      <c r="I151" s="12" t="s">
        <v>60</v>
      </c>
      <c r="J151" s="13" t="n">
        <v>13</v>
      </c>
      <c r="K151" s="13" t="s">
        <v>94</v>
      </c>
      <c r="L151" s="13" t="n">
        <v>1</v>
      </c>
    </row>
    <row r="152" s="10" customFormat="true" ht="15" hidden="false" customHeight="false" outlineLevel="0" collapsed="false">
      <c r="A152" s="10" t="s">
        <v>383</v>
      </c>
      <c r="B152" s="10" t="s">
        <v>384</v>
      </c>
      <c r="C152" s="10" t="n">
        <v>271</v>
      </c>
      <c r="D152" s="11" t="n">
        <v>30.06324</v>
      </c>
      <c r="E152" s="10" t="n">
        <v>5.5</v>
      </c>
      <c r="F152" s="10" t="n">
        <v>53.21</v>
      </c>
      <c r="G152" s="10" t="n">
        <v>77.01</v>
      </c>
      <c r="H152" s="10" t="n">
        <v>-0.397</v>
      </c>
      <c r="I152" s="12" t="s">
        <v>60</v>
      </c>
      <c r="J152" s="13" t="n">
        <v>13</v>
      </c>
      <c r="K152" s="13" t="s">
        <v>94</v>
      </c>
      <c r="L152" s="13" t="n">
        <v>1</v>
      </c>
    </row>
    <row r="153" s="10" customFormat="true" ht="15" hidden="false" customHeight="false" outlineLevel="0" collapsed="false">
      <c r="A153" s="10" t="s">
        <v>385</v>
      </c>
      <c r="B153" s="10" t="s">
        <v>386</v>
      </c>
      <c r="C153" s="10" t="n">
        <v>153</v>
      </c>
      <c r="D153" s="11" t="n">
        <v>17.16982</v>
      </c>
      <c r="E153" s="10" t="n">
        <v>10.37</v>
      </c>
      <c r="F153" s="10" t="n">
        <v>60.19</v>
      </c>
      <c r="G153" s="10" t="n">
        <v>74.71</v>
      </c>
      <c r="H153" s="10" t="n">
        <v>-0.765</v>
      </c>
      <c r="I153" s="12" t="s">
        <v>60</v>
      </c>
      <c r="J153" s="10" t="n">
        <v>14</v>
      </c>
    </row>
    <row r="154" s="10" customFormat="true" ht="15" hidden="false" customHeight="false" outlineLevel="0" collapsed="false">
      <c r="A154" s="10" t="s">
        <v>387</v>
      </c>
      <c r="B154" s="10" t="s">
        <v>388</v>
      </c>
      <c r="C154" s="10" t="n">
        <v>226</v>
      </c>
      <c r="D154" s="11" t="n">
        <v>25.28319</v>
      </c>
      <c r="E154" s="10" t="n">
        <v>7.67</v>
      </c>
      <c r="F154" s="10" t="n">
        <v>60.83</v>
      </c>
      <c r="G154" s="10" t="n">
        <v>66.5</v>
      </c>
      <c r="H154" s="10" t="n">
        <v>-0.879</v>
      </c>
      <c r="I154" s="12" t="s">
        <v>60</v>
      </c>
      <c r="J154" s="10" t="n">
        <v>14</v>
      </c>
    </row>
    <row r="155" s="10" customFormat="true" ht="15" hidden="false" customHeight="false" outlineLevel="0" collapsed="false">
      <c r="A155" s="10" t="s">
        <v>389</v>
      </c>
      <c r="B155" s="10" t="s">
        <v>390</v>
      </c>
      <c r="C155" s="10" t="n">
        <v>433</v>
      </c>
      <c r="D155" s="11" t="n">
        <v>46.19432</v>
      </c>
      <c r="E155" s="10" t="n">
        <v>6.9</v>
      </c>
      <c r="F155" s="10" t="n">
        <v>48.69</v>
      </c>
      <c r="G155" s="10" t="n">
        <v>53.67</v>
      </c>
      <c r="H155" s="10" t="n">
        <v>-0.63</v>
      </c>
      <c r="I155" s="12" t="s">
        <v>60</v>
      </c>
      <c r="J155" s="13" t="n">
        <v>13.5</v>
      </c>
      <c r="K155" s="13" t="s">
        <v>128</v>
      </c>
      <c r="L155" s="13" t="n">
        <v>7.5</v>
      </c>
    </row>
    <row r="156" s="10" customFormat="true" ht="15" hidden="false" customHeight="false" outlineLevel="0" collapsed="false">
      <c r="A156" s="10" t="s">
        <v>391</v>
      </c>
      <c r="B156" s="10" t="s">
        <v>392</v>
      </c>
      <c r="C156" s="10" t="n">
        <v>318</v>
      </c>
      <c r="D156" s="11" t="n">
        <v>35.40708</v>
      </c>
      <c r="E156" s="10" t="n">
        <v>6.46</v>
      </c>
      <c r="F156" s="10" t="n">
        <v>54.67</v>
      </c>
      <c r="G156" s="10" t="n">
        <v>79.47</v>
      </c>
      <c r="H156" s="10" t="n">
        <v>-0.536</v>
      </c>
      <c r="I156" s="12" t="s">
        <v>60</v>
      </c>
      <c r="J156" s="10" t="n">
        <v>14</v>
      </c>
    </row>
    <row r="157" s="10" customFormat="true" ht="15" hidden="false" customHeight="false" outlineLevel="0" collapsed="false">
      <c r="A157" s="10" t="s">
        <v>393</v>
      </c>
      <c r="B157" s="10" t="s">
        <v>394</v>
      </c>
      <c r="C157" s="10" t="n">
        <v>287</v>
      </c>
      <c r="D157" s="11" t="n">
        <v>32.20942</v>
      </c>
      <c r="E157" s="10" t="n">
        <v>8.14</v>
      </c>
      <c r="F157" s="10" t="n">
        <v>67.61</v>
      </c>
      <c r="G157" s="10" t="n">
        <v>66.24</v>
      </c>
      <c r="H157" s="10" t="n">
        <v>-0.697</v>
      </c>
      <c r="I157" s="12" t="s">
        <v>60</v>
      </c>
      <c r="J157" s="10" t="n">
        <v>14</v>
      </c>
    </row>
    <row r="158" s="10" customFormat="true" ht="15" hidden="false" customHeight="false" outlineLevel="0" collapsed="false">
      <c r="A158" s="10" t="s">
        <v>395</v>
      </c>
      <c r="B158" s="10" t="s">
        <v>396</v>
      </c>
      <c r="C158" s="10" t="n">
        <v>347</v>
      </c>
      <c r="D158" s="11" t="n">
        <v>37.54324</v>
      </c>
      <c r="E158" s="10" t="n">
        <v>5.83</v>
      </c>
      <c r="F158" s="10" t="n">
        <v>43.47</v>
      </c>
      <c r="G158" s="10" t="n">
        <v>64.21</v>
      </c>
      <c r="H158" s="10" t="n">
        <v>-0.522</v>
      </c>
      <c r="I158" s="12" t="s">
        <v>60</v>
      </c>
      <c r="J158" s="10" t="n">
        <v>14</v>
      </c>
    </row>
    <row r="159" s="10" customFormat="true" ht="15" hidden="false" customHeight="false" outlineLevel="0" collapsed="false">
      <c r="A159" s="10" t="s">
        <v>397</v>
      </c>
      <c r="B159" s="10" t="s">
        <v>398</v>
      </c>
      <c r="C159" s="10" t="n">
        <v>424</v>
      </c>
      <c r="D159" s="11" t="n">
        <v>47.94295</v>
      </c>
      <c r="E159" s="10" t="n">
        <v>5.56</v>
      </c>
      <c r="F159" s="10" t="n">
        <v>53.72</v>
      </c>
      <c r="G159" s="10" t="n">
        <v>75.42</v>
      </c>
      <c r="H159" s="10" t="n">
        <v>-0.615</v>
      </c>
      <c r="I159" s="12" t="s">
        <v>60</v>
      </c>
      <c r="J159" s="10" t="n">
        <v>14</v>
      </c>
    </row>
    <row r="160" s="10" customFormat="true" ht="15" hidden="false" customHeight="false" outlineLevel="0" collapsed="false">
      <c r="A160" s="10" t="s">
        <v>399</v>
      </c>
      <c r="B160" s="10" t="s">
        <v>400</v>
      </c>
      <c r="C160" s="10" t="n">
        <v>267</v>
      </c>
      <c r="D160" s="11" t="n">
        <v>29.05486</v>
      </c>
      <c r="E160" s="10" t="n">
        <v>8.13</v>
      </c>
      <c r="F160" s="10" t="n">
        <v>45.06</v>
      </c>
      <c r="G160" s="10" t="n">
        <v>74.72</v>
      </c>
      <c r="H160" s="10" t="n">
        <v>-0.373</v>
      </c>
      <c r="I160" s="12" t="s">
        <v>60</v>
      </c>
      <c r="J160" s="10" t="n">
        <v>14</v>
      </c>
    </row>
    <row r="161" s="10" customFormat="true" ht="15" hidden="false" customHeight="false" outlineLevel="0" collapsed="false">
      <c r="A161" s="10" t="s">
        <v>401</v>
      </c>
      <c r="B161" s="10" t="s">
        <v>402</v>
      </c>
      <c r="C161" s="10" t="n">
        <v>281</v>
      </c>
      <c r="D161" s="11" t="n">
        <v>30.76767</v>
      </c>
      <c r="E161" s="10" t="n">
        <v>8.58</v>
      </c>
      <c r="F161" s="10" t="n">
        <v>54.78</v>
      </c>
      <c r="G161" s="10" t="n">
        <v>71.74</v>
      </c>
      <c r="H161" s="10" t="n">
        <v>-0.525</v>
      </c>
      <c r="I161" s="12" t="s">
        <v>60</v>
      </c>
      <c r="J161" s="10" t="n">
        <v>12</v>
      </c>
      <c r="K161" s="10" t="s">
        <v>52</v>
      </c>
      <c r="L161" s="10" t="n">
        <v>1</v>
      </c>
      <c r="M161" s="10" t="s">
        <v>94</v>
      </c>
    </row>
    <row r="162" s="10" customFormat="true" ht="15" hidden="false" customHeight="false" outlineLevel="0" collapsed="false">
      <c r="A162" s="10" t="s">
        <v>403</v>
      </c>
      <c r="B162" s="10" t="s">
        <v>404</v>
      </c>
      <c r="C162" s="10" t="n">
        <v>288</v>
      </c>
      <c r="D162" s="11" t="n">
        <v>31.17613</v>
      </c>
      <c r="E162" s="10" t="n">
        <v>9.17</v>
      </c>
      <c r="F162" s="10" t="n">
        <v>48.13</v>
      </c>
      <c r="G162" s="10" t="n">
        <v>62.81</v>
      </c>
      <c r="H162" s="10" t="n">
        <v>-0.616</v>
      </c>
      <c r="I162" s="12" t="s">
        <v>60</v>
      </c>
      <c r="J162" s="10" t="n">
        <v>14</v>
      </c>
    </row>
    <row r="163" s="10" customFormat="true" ht="15" hidden="false" customHeight="false" outlineLevel="0" collapsed="false">
      <c r="A163" s="10" t="s">
        <v>405</v>
      </c>
      <c r="B163" s="10" t="s">
        <v>406</v>
      </c>
      <c r="C163" s="10" t="n">
        <v>283</v>
      </c>
      <c r="D163" s="11" t="n">
        <v>30.78592</v>
      </c>
      <c r="E163" s="10" t="n">
        <v>9.19</v>
      </c>
      <c r="F163" s="10" t="n">
        <v>58.52</v>
      </c>
      <c r="G163" s="10" t="n">
        <v>65.62</v>
      </c>
      <c r="H163" s="10" t="n">
        <v>-0.561</v>
      </c>
      <c r="I163" s="12" t="s">
        <v>60</v>
      </c>
      <c r="J163" s="13" t="n">
        <v>13</v>
      </c>
      <c r="K163" s="13" t="s">
        <v>94</v>
      </c>
      <c r="L163" s="13" t="n">
        <v>1</v>
      </c>
      <c r="M163" s="13"/>
    </row>
    <row r="164" s="10" customFormat="true" ht="15" hidden="false" customHeight="false" outlineLevel="0" collapsed="false">
      <c r="A164" s="10" t="s">
        <v>407</v>
      </c>
      <c r="B164" s="10" t="s">
        <v>408</v>
      </c>
      <c r="C164" s="10" t="n">
        <v>249</v>
      </c>
      <c r="D164" s="11" t="n">
        <v>27.1803</v>
      </c>
      <c r="E164" s="10" t="n">
        <v>6.1</v>
      </c>
      <c r="F164" s="10" t="n">
        <v>62.94</v>
      </c>
      <c r="G164" s="10" t="n">
        <v>59.24</v>
      </c>
      <c r="H164" s="10" t="n">
        <v>-0.665</v>
      </c>
      <c r="I164" s="12" t="s">
        <v>60</v>
      </c>
      <c r="J164" s="10" t="n">
        <v>14</v>
      </c>
    </row>
    <row r="165" s="10" customFormat="true" ht="15" hidden="false" customHeight="false" outlineLevel="0" collapsed="false">
      <c r="A165" s="10" t="s">
        <v>409</v>
      </c>
      <c r="B165" s="10" t="s">
        <v>410</v>
      </c>
      <c r="C165" s="10" t="n">
        <v>324</v>
      </c>
      <c r="D165" s="11" t="n">
        <v>34.71466</v>
      </c>
      <c r="E165" s="10" t="n">
        <v>8.47</v>
      </c>
      <c r="F165" s="10" t="n">
        <v>52.36</v>
      </c>
      <c r="G165" s="10" t="n">
        <v>65.25</v>
      </c>
      <c r="H165" s="10" t="n">
        <v>-0.556</v>
      </c>
      <c r="I165" s="12" t="s">
        <v>60</v>
      </c>
      <c r="J165" s="10" t="n">
        <v>13</v>
      </c>
      <c r="K165" s="10" t="s">
        <v>94</v>
      </c>
      <c r="L165" s="10" t="n">
        <v>1</v>
      </c>
    </row>
    <row r="166" s="10" customFormat="true" ht="15" hidden="false" customHeight="false" outlineLevel="0" collapsed="false">
      <c r="A166" s="10" t="s">
        <v>411</v>
      </c>
      <c r="B166" s="10" t="s">
        <v>412</v>
      </c>
      <c r="C166" s="10" t="n">
        <v>498</v>
      </c>
      <c r="D166" s="11" t="n">
        <v>54.96413</v>
      </c>
      <c r="E166" s="10" t="n">
        <v>4.88</v>
      </c>
      <c r="F166" s="10" t="n">
        <v>48.34</v>
      </c>
      <c r="G166" s="10" t="n">
        <v>69.78</v>
      </c>
      <c r="H166" s="10" t="n">
        <v>-0.69</v>
      </c>
      <c r="I166" s="12" t="s">
        <v>60</v>
      </c>
      <c r="J166" s="10" t="n">
        <v>14</v>
      </c>
    </row>
    <row r="167" s="10" customFormat="true" ht="15" hidden="false" customHeight="false" outlineLevel="0" collapsed="false">
      <c r="A167" s="10" t="s">
        <v>413</v>
      </c>
      <c r="B167" s="10" t="s">
        <v>414</v>
      </c>
      <c r="C167" s="10" t="n">
        <v>243</v>
      </c>
      <c r="D167" s="11" t="n">
        <v>27.15726</v>
      </c>
      <c r="E167" s="10" t="n">
        <v>6.44</v>
      </c>
      <c r="F167" s="10" t="n">
        <v>54.75</v>
      </c>
      <c r="G167" s="10" t="n">
        <v>51.85</v>
      </c>
      <c r="H167" s="10" t="n">
        <v>-0.82</v>
      </c>
      <c r="I167" s="12" t="s">
        <v>60</v>
      </c>
      <c r="J167" s="10" t="n">
        <v>14</v>
      </c>
    </row>
    <row r="168" s="10" customFormat="true" ht="15" hidden="false" customHeight="false" outlineLevel="0" collapsed="false">
      <c r="A168" s="10" t="s">
        <v>415</v>
      </c>
      <c r="B168" s="10" t="s">
        <v>416</v>
      </c>
      <c r="C168" s="10" t="n">
        <v>287</v>
      </c>
      <c r="D168" s="11" t="n">
        <v>31.53617</v>
      </c>
      <c r="E168" s="10" t="n">
        <v>5.29</v>
      </c>
      <c r="F168" s="10" t="n">
        <v>47.86</v>
      </c>
      <c r="G168" s="10" t="n">
        <v>75.71</v>
      </c>
      <c r="H168" s="10" t="n">
        <v>-0.664</v>
      </c>
      <c r="I168" s="12" t="s">
        <v>60</v>
      </c>
      <c r="J168" s="10" t="n">
        <v>14</v>
      </c>
    </row>
    <row r="169" s="10" customFormat="true" ht="15" hidden="false" customHeight="false" outlineLevel="0" collapsed="false">
      <c r="A169" s="10" t="s">
        <v>417</v>
      </c>
      <c r="B169" s="10" t="s">
        <v>418</v>
      </c>
      <c r="C169" s="10" t="n">
        <v>368</v>
      </c>
      <c r="D169" s="11" t="n">
        <v>39.28785</v>
      </c>
      <c r="E169" s="10" t="n">
        <v>5.93</v>
      </c>
      <c r="F169" s="10" t="n">
        <v>61.96</v>
      </c>
      <c r="G169" s="10" t="n">
        <v>69.65</v>
      </c>
      <c r="H169" s="10" t="n">
        <v>-0.382</v>
      </c>
      <c r="I169" s="12" t="s">
        <v>60</v>
      </c>
      <c r="J169" s="10" t="n">
        <v>14</v>
      </c>
    </row>
    <row r="170" s="10" customFormat="true" ht="15" hidden="false" customHeight="false" outlineLevel="0" collapsed="false">
      <c r="A170" s="10" t="s">
        <v>419</v>
      </c>
      <c r="B170" s="10" t="s">
        <v>420</v>
      </c>
      <c r="C170" s="10" t="n">
        <v>355</v>
      </c>
      <c r="D170" s="11" t="n">
        <v>38.7764</v>
      </c>
      <c r="E170" s="10" t="n">
        <v>5.94</v>
      </c>
      <c r="F170" s="10" t="n">
        <v>58.9</v>
      </c>
      <c r="G170" s="10" t="n">
        <v>68.17</v>
      </c>
      <c r="H170" s="10" t="n">
        <v>-0.772</v>
      </c>
      <c r="I170" s="12" t="s">
        <v>60</v>
      </c>
      <c r="J170" s="10" t="n">
        <v>14</v>
      </c>
    </row>
    <row r="171" s="10" customFormat="true" ht="15" hidden="false" customHeight="false" outlineLevel="0" collapsed="false">
      <c r="A171" s="10" t="s">
        <v>421</v>
      </c>
      <c r="B171" s="10" t="s">
        <v>422</v>
      </c>
      <c r="C171" s="10" t="n">
        <v>284</v>
      </c>
      <c r="D171" s="11" t="n">
        <v>30.69311</v>
      </c>
      <c r="E171" s="10" t="n">
        <v>9.7</v>
      </c>
      <c r="F171" s="10" t="n">
        <v>53.56</v>
      </c>
      <c r="G171" s="10" t="n">
        <v>55.39</v>
      </c>
      <c r="H171" s="10" t="n">
        <v>-0.67</v>
      </c>
      <c r="I171" s="12" t="s">
        <v>60</v>
      </c>
      <c r="J171" s="10" t="n">
        <v>14</v>
      </c>
    </row>
    <row r="172" s="10" customFormat="true" ht="15" hidden="false" customHeight="false" outlineLevel="0" collapsed="false">
      <c r="A172" s="10" t="s">
        <v>423</v>
      </c>
      <c r="B172" s="10" t="s">
        <v>424</v>
      </c>
      <c r="C172" s="10" t="n">
        <v>296</v>
      </c>
      <c r="D172" s="11" t="n">
        <v>31.7732</v>
      </c>
      <c r="E172" s="10" t="n">
        <v>7.79</v>
      </c>
      <c r="F172" s="10" t="n">
        <v>60.94</v>
      </c>
      <c r="G172" s="10" t="n">
        <v>53.11</v>
      </c>
      <c r="H172" s="10" t="n">
        <v>-0.657</v>
      </c>
      <c r="I172" s="12" t="s">
        <v>60</v>
      </c>
      <c r="J172" s="10" t="n">
        <v>14</v>
      </c>
    </row>
    <row r="173" s="10" customFormat="true" ht="15" hidden="false" customHeight="false" outlineLevel="0" collapsed="false">
      <c r="A173" s="10" t="s">
        <v>425</v>
      </c>
      <c r="B173" s="10" t="s">
        <v>426</v>
      </c>
      <c r="C173" s="10" t="n">
        <v>384</v>
      </c>
      <c r="D173" s="11" t="n">
        <v>42.35852</v>
      </c>
      <c r="E173" s="10" t="n">
        <v>9.67</v>
      </c>
      <c r="F173" s="10" t="n">
        <v>54.02</v>
      </c>
      <c r="G173" s="10" t="n">
        <v>66.35</v>
      </c>
      <c r="H173" s="10" t="n">
        <v>-0.69</v>
      </c>
      <c r="I173" s="12" t="s">
        <v>60</v>
      </c>
      <c r="J173" s="10" t="n">
        <v>14</v>
      </c>
    </row>
    <row r="174" s="10" customFormat="true" ht="15" hidden="false" customHeight="false" outlineLevel="0" collapsed="false">
      <c r="A174" s="10" t="s">
        <v>427</v>
      </c>
      <c r="B174" s="10" t="s">
        <v>428</v>
      </c>
      <c r="C174" s="10" t="n">
        <v>408</v>
      </c>
      <c r="D174" s="11" t="n">
        <v>45.03782</v>
      </c>
      <c r="E174" s="10" t="n">
        <v>9.59</v>
      </c>
      <c r="F174" s="10" t="n">
        <v>73.22</v>
      </c>
      <c r="G174" s="10" t="n">
        <v>62.99</v>
      </c>
      <c r="H174" s="10" t="n">
        <v>-0.659</v>
      </c>
      <c r="I174" s="12" t="s">
        <v>60</v>
      </c>
      <c r="J174" s="10" t="n">
        <v>14</v>
      </c>
    </row>
    <row r="175" s="10" customFormat="true" ht="15" hidden="false" customHeight="false" outlineLevel="0" collapsed="false">
      <c r="A175" s="10" t="s">
        <v>429</v>
      </c>
      <c r="B175" s="10" t="s">
        <v>430</v>
      </c>
      <c r="C175" s="10" t="n">
        <v>256</v>
      </c>
      <c r="D175" s="11" t="n">
        <v>30.34394</v>
      </c>
      <c r="E175" s="10" t="n">
        <v>9.69</v>
      </c>
      <c r="F175" s="10" t="n">
        <v>42.45</v>
      </c>
      <c r="G175" s="10" t="n">
        <v>73.95</v>
      </c>
      <c r="H175" s="10" t="n">
        <v>-1.004</v>
      </c>
      <c r="I175" s="12" t="s">
        <v>60</v>
      </c>
      <c r="J175" s="10" t="n">
        <v>14</v>
      </c>
    </row>
    <row r="176" s="10" customFormat="true" ht="15" hidden="false" customHeight="false" outlineLevel="0" collapsed="false">
      <c r="A176" s="10" t="s">
        <v>431</v>
      </c>
      <c r="B176" s="10" t="s">
        <v>432</v>
      </c>
      <c r="C176" s="10" t="n">
        <v>216</v>
      </c>
      <c r="D176" s="11" t="n">
        <v>24.22296</v>
      </c>
      <c r="E176" s="10" t="n">
        <v>6.38</v>
      </c>
      <c r="F176" s="10" t="n">
        <v>43.89</v>
      </c>
      <c r="G176" s="10" t="n">
        <v>67.73</v>
      </c>
      <c r="H176" s="10" t="n">
        <v>-0.591</v>
      </c>
      <c r="I176" s="12" t="s">
        <v>60</v>
      </c>
      <c r="J176" s="10" t="n">
        <v>14</v>
      </c>
    </row>
    <row r="177" s="10" customFormat="true" ht="15" hidden="false" customHeight="false" outlineLevel="0" collapsed="false">
      <c r="A177" s="10" t="s">
        <v>433</v>
      </c>
      <c r="B177" s="10" t="s">
        <v>434</v>
      </c>
      <c r="C177" s="10" t="n">
        <v>309</v>
      </c>
      <c r="D177" s="11" t="n">
        <v>32.73361</v>
      </c>
      <c r="E177" s="10" t="n">
        <v>6.72</v>
      </c>
      <c r="F177" s="10" t="n">
        <v>59.79</v>
      </c>
      <c r="G177" s="10" t="n">
        <v>65.24</v>
      </c>
      <c r="H177" s="10" t="n">
        <v>-0.577</v>
      </c>
      <c r="I177" s="12" t="s">
        <v>60</v>
      </c>
      <c r="J177" s="10" t="n">
        <v>14</v>
      </c>
    </row>
    <row r="178" s="10" customFormat="true" ht="15" hidden="false" customHeight="false" outlineLevel="0" collapsed="false">
      <c r="A178" s="10" t="s">
        <v>435</v>
      </c>
      <c r="B178" s="10" t="s">
        <v>436</v>
      </c>
      <c r="C178" s="10" t="n">
        <v>278</v>
      </c>
      <c r="D178" s="11" t="n">
        <v>30.1473</v>
      </c>
      <c r="E178" s="10" t="n">
        <v>5.5</v>
      </c>
      <c r="F178" s="10" t="n">
        <v>56.11</v>
      </c>
      <c r="G178" s="10" t="n">
        <v>63.6</v>
      </c>
      <c r="H178" s="10" t="n">
        <v>-0.649</v>
      </c>
      <c r="I178" s="12" t="s">
        <v>60</v>
      </c>
      <c r="J178" s="13" t="n">
        <v>13</v>
      </c>
      <c r="K178" s="13" t="s">
        <v>94</v>
      </c>
      <c r="L178" s="13" t="n">
        <v>1</v>
      </c>
      <c r="M178" s="13"/>
      <c r="O178" s="14"/>
      <c r="P178" s="14"/>
    </row>
    <row r="179" s="10" customFormat="true" ht="15" hidden="false" customHeight="false" outlineLevel="0" collapsed="false">
      <c r="A179" s="10" t="s">
        <v>437</v>
      </c>
      <c r="B179" s="10" t="s">
        <v>438</v>
      </c>
      <c r="C179" s="10" t="n">
        <v>287</v>
      </c>
      <c r="D179" s="11" t="n">
        <v>31.26515</v>
      </c>
      <c r="E179" s="10" t="n">
        <v>7.12</v>
      </c>
      <c r="F179" s="10" t="n">
        <v>49.55</v>
      </c>
      <c r="G179" s="10" t="n">
        <v>68.15</v>
      </c>
      <c r="H179" s="10" t="n">
        <v>-0.476</v>
      </c>
      <c r="I179" s="12" t="s">
        <v>60</v>
      </c>
      <c r="J179" s="10" t="n">
        <v>14</v>
      </c>
    </row>
    <row r="180" s="10" customFormat="true" ht="15" hidden="false" customHeight="false" outlineLevel="0" collapsed="false">
      <c r="A180" s="10" t="s">
        <v>439</v>
      </c>
      <c r="B180" s="10" t="s">
        <v>440</v>
      </c>
      <c r="C180" s="10" t="n">
        <v>279</v>
      </c>
      <c r="D180" s="11" t="n">
        <v>30.8113</v>
      </c>
      <c r="E180" s="10" t="n">
        <v>5.73</v>
      </c>
      <c r="F180" s="10" t="n">
        <v>67.93</v>
      </c>
      <c r="G180" s="10" t="n">
        <v>61.58</v>
      </c>
      <c r="H180" s="10" t="n">
        <v>-0.767</v>
      </c>
      <c r="I180" s="12" t="s">
        <v>60</v>
      </c>
      <c r="J180" s="10" t="n">
        <v>14</v>
      </c>
    </row>
    <row r="181" s="10" customFormat="true" ht="15" hidden="false" customHeight="false" outlineLevel="0" collapsed="false">
      <c r="A181" s="10" t="s">
        <v>441</v>
      </c>
      <c r="B181" s="10" t="s">
        <v>442</v>
      </c>
      <c r="C181" s="10" t="n">
        <v>349</v>
      </c>
      <c r="D181" s="11" t="n">
        <v>38.33142</v>
      </c>
      <c r="E181" s="10" t="n">
        <v>6.44</v>
      </c>
      <c r="F181" s="10" t="n">
        <v>48.71</v>
      </c>
      <c r="G181" s="10" t="n">
        <v>78.94</v>
      </c>
      <c r="H181" s="10" t="n">
        <v>-0.352</v>
      </c>
      <c r="I181" s="12" t="s">
        <v>60</v>
      </c>
      <c r="J181" s="10" t="n">
        <v>14</v>
      </c>
    </row>
    <row r="182" s="10" customFormat="true" ht="15" hidden="false" customHeight="false" outlineLevel="0" collapsed="false">
      <c r="A182" s="10" t="s">
        <v>443</v>
      </c>
      <c r="B182" s="10" t="s">
        <v>444</v>
      </c>
      <c r="C182" s="10" t="n">
        <v>284</v>
      </c>
      <c r="D182" s="11" t="n">
        <v>31.60894</v>
      </c>
      <c r="E182" s="10" t="n">
        <v>5.8</v>
      </c>
      <c r="F182" s="10" t="n">
        <v>51.57</v>
      </c>
      <c r="G182" s="10" t="n">
        <v>61.94</v>
      </c>
      <c r="H182" s="10" t="n">
        <v>-0.756</v>
      </c>
      <c r="I182" s="12" t="s">
        <v>60</v>
      </c>
      <c r="J182" s="10" t="n">
        <v>14</v>
      </c>
    </row>
    <row r="183" s="10" customFormat="true" ht="15" hidden="false" customHeight="false" outlineLevel="0" collapsed="false">
      <c r="A183" s="10" t="s">
        <v>445</v>
      </c>
      <c r="B183" s="10" t="s">
        <v>446</v>
      </c>
      <c r="C183" s="10" t="n">
        <v>255</v>
      </c>
      <c r="D183" s="11" t="n">
        <v>28.32688</v>
      </c>
      <c r="E183" s="10" t="n">
        <v>5.77</v>
      </c>
      <c r="F183" s="10" t="n">
        <v>62.69</v>
      </c>
      <c r="G183" s="10" t="n">
        <v>67.33</v>
      </c>
      <c r="H183" s="10" t="n">
        <v>-0.616</v>
      </c>
      <c r="I183" s="12" t="s">
        <v>60</v>
      </c>
      <c r="J183" s="10" t="n">
        <v>14</v>
      </c>
    </row>
    <row r="184" s="10" customFormat="true" ht="15" hidden="false" customHeight="false" outlineLevel="0" collapsed="false">
      <c r="A184" s="10" t="s">
        <v>447</v>
      </c>
      <c r="B184" s="10" t="s">
        <v>448</v>
      </c>
      <c r="C184" s="10" t="n">
        <v>335</v>
      </c>
      <c r="D184" s="11" t="n">
        <v>35.92173</v>
      </c>
      <c r="E184" s="10" t="n">
        <v>9.44</v>
      </c>
      <c r="F184" s="10" t="n">
        <v>80.35</v>
      </c>
      <c r="G184" s="10" t="n">
        <v>58.96</v>
      </c>
      <c r="H184" s="10" t="n">
        <v>-0.592</v>
      </c>
      <c r="I184" s="12" t="s">
        <v>60</v>
      </c>
      <c r="J184" s="10" t="n">
        <v>14</v>
      </c>
    </row>
    <row r="185" s="10" customFormat="true" ht="15" hidden="false" customHeight="false" outlineLevel="0" collapsed="false">
      <c r="A185" s="10" t="s">
        <v>449</v>
      </c>
      <c r="B185" s="10" t="s">
        <v>450</v>
      </c>
      <c r="C185" s="10" t="n">
        <v>508</v>
      </c>
      <c r="D185" s="11" t="n">
        <v>54.52264</v>
      </c>
      <c r="E185" s="10" t="n">
        <v>8.84</v>
      </c>
      <c r="F185" s="10" t="n">
        <v>60.29</v>
      </c>
      <c r="G185" s="10" t="n">
        <v>75.04</v>
      </c>
      <c r="H185" s="10" t="n">
        <v>-0.366</v>
      </c>
      <c r="I185" s="12" t="s">
        <v>60</v>
      </c>
      <c r="J185" s="10" t="n">
        <v>12</v>
      </c>
      <c r="K185" s="10" t="s">
        <v>61</v>
      </c>
      <c r="L185" s="10" t="n">
        <v>1</v>
      </c>
      <c r="M185" s="13" t="s">
        <v>68</v>
      </c>
      <c r="N185" s="13" t="n">
        <v>1</v>
      </c>
      <c r="O185" s="14"/>
    </row>
    <row r="186" s="10" customFormat="true" ht="15" hidden="false" customHeight="false" outlineLevel="0" collapsed="false">
      <c r="A186" s="10" t="s">
        <v>451</v>
      </c>
      <c r="B186" s="10" t="s">
        <v>452</v>
      </c>
      <c r="C186" s="10" t="n">
        <v>244</v>
      </c>
      <c r="D186" s="11" t="n">
        <v>27.37539</v>
      </c>
      <c r="E186" s="10" t="n">
        <v>8.61</v>
      </c>
      <c r="F186" s="10" t="n">
        <v>49.78</v>
      </c>
      <c r="G186" s="10" t="n">
        <v>58.89</v>
      </c>
      <c r="H186" s="10" t="n">
        <v>-0.831</v>
      </c>
      <c r="I186" s="12" t="s">
        <v>60</v>
      </c>
      <c r="J186" s="10" t="n">
        <v>14</v>
      </c>
    </row>
    <row r="187" s="10" customFormat="true" ht="15" hidden="false" customHeight="false" outlineLevel="0" collapsed="false">
      <c r="A187" s="10" t="s">
        <v>453</v>
      </c>
      <c r="B187" s="10" t="s">
        <v>454</v>
      </c>
      <c r="C187" s="10" t="n">
        <v>370</v>
      </c>
      <c r="D187" s="11" t="n">
        <v>42.15795</v>
      </c>
      <c r="E187" s="10" t="n">
        <v>9.38</v>
      </c>
      <c r="F187" s="10" t="n">
        <v>70.64</v>
      </c>
      <c r="G187" s="10" t="n">
        <v>61.89</v>
      </c>
      <c r="H187" s="10" t="n">
        <v>-0.889</v>
      </c>
      <c r="I187" s="12" t="s">
        <v>60</v>
      </c>
      <c r="J187" s="10" t="n">
        <v>6</v>
      </c>
      <c r="K187" s="10" t="s">
        <v>60</v>
      </c>
      <c r="L187" s="10" t="n">
        <v>4</v>
      </c>
      <c r="M187" s="15" t="s">
        <v>455</v>
      </c>
      <c r="N187" s="15" t="s">
        <v>456</v>
      </c>
      <c r="O187" s="15"/>
    </row>
    <row r="188" s="10" customFormat="true" ht="15" hidden="false" customHeight="false" outlineLevel="0" collapsed="false">
      <c r="A188" s="10" t="s">
        <v>457</v>
      </c>
      <c r="B188" s="10" t="s">
        <v>458</v>
      </c>
      <c r="C188" s="10" t="n">
        <v>361</v>
      </c>
      <c r="D188" s="11" t="n">
        <v>38.59917</v>
      </c>
      <c r="E188" s="10" t="n">
        <v>8.96</v>
      </c>
      <c r="F188" s="10" t="n">
        <v>50.58</v>
      </c>
      <c r="G188" s="10" t="n">
        <v>61.83</v>
      </c>
      <c r="H188" s="10" t="n">
        <v>-0.368</v>
      </c>
      <c r="I188" s="12" t="s">
        <v>60</v>
      </c>
      <c r="J188" s="10" t="n">
        <v>13.5</v>
      </c>
      <c r="K188" s="10" t="s">
        <v>128</v>
      </c>
      <c r="L188" s="10" t="n">
        <v>7.5</v>
      </c>
    </row>
    <row r="189" s="10" customFormat="true" ht="15" hidden="false" customHeight="false" outlineLevel="0" collapsed="false">
      <c r="A189" s="10" t="s">
        <v>459</v>
      </c>
      <c r="B189" s="10" t="s">
        <v>460</v>
      </c>
      <c r="C189" s="10" t="n">
        <v>391</v>
      </c>
      <c r="D189" s="11" t="n">
        <v>43.16882</v>
      </c>
      <c r="E189" s="10" t="n">
        <v>6.68</v>
      </c>
      <c r="F189" s="10" t="n">
        <v>52.11</v>
      </c>
      <c r="G189" s="10" t="n">
        <v>72.43</v>
      </c>
      <c r="H189" s="10" t="n">
        <v>-0.515</v>
      </c>
      <c r="I189" s="12" t="s">
        <v>60</v>
      </c>
      <c r="J189" s="10" t="n">
        <v>11.5</v>
      </c>
      <c r="K189" s="10" t="s">
        <v>128</v>
      </c>
      <c r="L189" s="10" t="n">
        <v>6.5</v>
      </c>
      <c r="M189" s="10" t="s">
        <v>61</v>
      </c>
      <c r="N189" s="10" t="n">
        <v>1</v>
      </c>
    </row>
    <row r="190" s="10" customFormat="true" ht="15" hidden="false" customHeight="false" outlineLevel="0" collapsed="false">
      <c r="A190" s="10" t="s">
        <v>461</v>
      </c>
      <c r="B190" s="10" t="s">
        <v>462</v>
      </c>
      <c r="C190" s="10" t="n">
        <v>307</v>
      </c>
      <c r="D190" s="11" t="n">
        <v>32.83073</v>
      </c>
      <c r="E190" s="10" t="n">
        <v>8.82</v>
      </c>
      <c r="F190" s="10" t="n">
        <v>64.38</v>
      </c>
      <c r="G190" s="10" t="n">
        <v>64.92</v>
      </c>
      <c r="H190" s="10" t="n">
        <v>-0.558</v>
      </c>
      <c r="I190" s="12" t="s">
        <v>60</v>
      </c>
      <c r="J190" s="10" t="n">
        <v>14</v>
      </c>
    </row>
    <row r="191" s="10" customFormat="true" ht="15" hidden="false" customHeight="false" outlineLevel="0" collapsed="false">
      <c r="A191" s="10" t="s">
        <v>463</v>
      </c>
      <c r="B191" s="10" t="s">
        <v>464</v>
      </c>
      <c r="C191" s="10" t="n">
        <v>226</v>
      </c>
      <c r="D191" s="11" t="n">
        <v>24.82276</v>
      </c>
      <c r="E191" s="10" t="n">
        <v>6.23</v>
      </c>
      <c r="F191" s="10" t="n">
        <v>69.35</v>
      </c>
      <c r="G191" s="10" t="n">
        <v>65.71</v>
      </c>
      <c r="H191" s="10" t="n">
        <v>-0.615</v>
      </c>
      <c r="I191" s="12" t="s">
        <v>60</v>
      </c>
      <c r="J191" s="10" t="n">
        <v>14</v>
      </c>
    </row>
    <row r="192" s="10" customFormat="true" ht="15" hidden="false" customHeight="false" outlineLevel="0" collapsed="false">
      <c r="A192" s="10" t="s">
        <v>465</v>
      </c>
      <c r="B192" s="10" t="s">
        <v>466</v>
      </c>
      <c r="C192" s="10" t="n">
        <v>300</v>
      </c>
      <c r="D192" s="11" t="n">
        <v>31.75308</v>
      </c>
      <c r="E192" s="10" t="n">
        <v>5.46</v>
      </c>
      <c r="F192" s="10" t="n">
        <v>62.77</v>
      </c>
      <c r="G192" s="10" t="n">
        <v>55.07</v>
      </c>
      <c r="H192" s="10" t="n">
        <v>-0.562</v>
      </c>
      <c r="I192" s="12" t="s">
        <v>60</v>
      </c>
      <c r="J192" s="10" t="n">
        <v>14</v>
      </c>
    </row>
    <row r="193" s="10" customFormat="true" ht="15" hidden="false" customHeight="false" outlineLevel="0" collapsed="false">
      <c r="A193" s="10" t="s">
        <v>467</v>
      </c>
      <c r="B193" s="10" t="s">
        <v>468</v>
      </c>
      <c r="C193" s="10" t="n">
        <v>397</v>
      </c>
      <c r="D193" s="11" t="n">
        <v>42.48672</v>
      </c>
      <c r="E193" s="10" t="n">
        <v>9.18</v>
      </c>
      <c r="F193" s="10" t="n">
        <v>50.77</v>
      </c>
      <c r="G193" s="10" t="n">
        <v>72.95</v>
      </c>
      <c r="H193" s="10" t="n">
        <v>-0.417</v>
      </c>
      <c r="I193" s="12" t="s">
        <v>60</v>
      </c>
      <c r="J193" s="10" t="n">
        <v>12</v>
      </c>
      <c r="K193" s="10" t="s">
        <v>68</v>
      </c>
      <c r="L193" s="10" t="n">
        <v>2</v>
      </c>
    </row>
    <row r="194" s="10" customFormat="true" ht="15" hidden="false" customHeight="false" outlineLevel="0" collapsed="false">
      <c r="A194" s="10" t="s">
        <v>469</v>
      </c>
      <c r="B194" s="10" t="s">
        <v>470</v>
      </c>
      <c r="C194" s="10" t="n">
        <v>281</v>
      </c>
      <c r="D194" s="11" t="n">
        <v>30.34229</v>
      </c>
      <c r="E194" s="10" t="n">
        <v>8.5</v>
      </c>
      <c r="F194" s="10" t="n">
        <v>43.43</v>
      </c>
      <c r="G194" s="10" t="n">
        <v>67.54</v>
      </c>
      <c r="H194" s="10" t="n">
        <v>-0.419</v>
      </c>
      <c r="I194" s="12" t="s">
        <v>60</v>
      </c>
      <c r="J194" s="10" t="n">
        <v>14</v>
      </c>
    </row>
    <row r="195" s="10" customFormat="true" ht="15" hidden="false" customHeight="false" outlineLevel="0" collapsed="false">
      <c r="A195" s="10" t="s">
        <v>471</v>
      </c>
      <c r="B195" s="10" t="s">
        <v>472</v>
      </c>
      <c r="C195" s="10" t="n">
        <v>341</v>
      </c>
      <c r="D195" s="11" t="n">
        <v>37.04893</v>
      </c>
      <c r="E195" s="10" t="n">
        <v>6.91</v>
      </c>
      <c r="F195" s="10" t="n">
        <v>51.37</v>
      </c>
      <c r="G195" s="10" t="n">
        <v>79.91</v>
      </c>
      <c r="H195" s="10" t="n">
        <v>-0.276</v>
      </c>
      <c r="I195" s="12" t="s">
        <v>60</v>
      </c>
      <c r="J195" s="13" t="n">
        <v>12</v>
      </c>
      <c r="K195" s="13" t="s">
        <v>68</v>
      </c>
      <c r="L195" s="13" t="n">
        <v>1</v>
      </c>
      <c r="M195" s="10" t="s">
        <v>94</v>
      </c>
      <c r="N195" s="10" t="n">
        <v>1</v>
      </c>
    </row>
    <row r="196" s="10" customFormat="true" ht="15" hidden="false" customHeight="false" outlineLevel="0" collapsed="false">
      <c r="A196" s="10" t="s">
        <v>473</v>
      </c>
      <c r="B196" s="10" t="s">
        <v>474</v>
      </c>
      <c r="C196" s="10" t="n">
        <v>238</v>
      </c>
      <c r="D196" s="11" t="n">
        <v>27.46924</v>
      </c>
      <c r="E196" s="10" t="n">
        <v>8.76</v>
      </c>
      <c r="F196" s="10" t="n">
        <v>71.18</v>
      </c>
      <c r="G196" s="10" t="n">
        <v>63.11</v>
      </c>
      <c r="H196" s="10" t="n">
        <v>-0.787</v>
      </c>
      <c r="I196" s="12" t="s">
        <v>60</v>
      </c>
      <c r="J196" s="10" t="n">
        <v>14</v>
      </c>
    </row>
    <row r="197" s="10" customFormat="true" ht="15" hidden="false" customHeight="false" outlineLevel="0" collapsed="false">
      <c r="A197" s="10" t="s">
        <v>475</v>
      </c>
      <c r="B197" s="10" t="s">
        <v>476</v>
      </c>
      <c r="C197" s="10" t="n">
        <v>280</v>
      </c>
      <c r="D197" s="11" t="n">
        <v>30.40934</v>
      </c>
      <c r="E197" s="10" t="n">
        <v>8.68</v>
      </c>
      <c r="F197" s="10" t="n">
        <v>67.04</v>
      </c>
      <c r="G197" s="10" t="n">
        <v>73.43</v>
      </c>
      <c r="H197" s="10" t="n">
        <v>-0.563</v>
      </c>
      <c r="I197" s="12" t="s">
        <v>60</v>
      </c>
      <c r="J197" s="10" t="n">
        <v>13</v>
      </c>
      <c r="K197" s="10" t="s">
        <v>94</v>
      </c>
      <c r="L197" s="10" t="n">
        <v>1</v>
      </c>
    </row>
    <row r="198" s="10" customFormat="true" ht="15" hidden="false" customHeight="false" outlineLevel="0" collapsed="false">
      <c r="A198" s="10" t="s">
        <v>477</v>
      </c>
      <c r="B198" s="10" t="s">
        <v>478</v>
      </c>
      <c r="C198" s="10" t="n">
        <v>336</v>
      </c>
      <c r="D198" s="11" t="n">
        <v>36.71629</v>
      </c>
      <c r="E198" s="10" t="n">
        <v>6.18</v>
      </c>
      <c r="F198" s="10" t="n">
        <v>60.08</v>
      </c>
      <c r="G198" s="10" t="n">
        <v>71.82</v>
      </c>
      <c r="H198" s="10" t="n">
        <v>-0.431</v>
      </c>
      <c r="I198" s="12" t="s">
        <v>60</v>
      </c>
      <c r="J198" s="10" t="n">
        <v>14</v>
      </c>
    </row>
    <row r="199" s="10" customFormat="true" ht="15" hidden="false" customHeight="false" outlineLevel="0" collapsed="false">
      <c r="A199" s="10" t="s">
        <v>479</v>
      </c>
      <c r="B199" s="10" t="s">
        <v>480</v>
      </c>
      <c r="C199" s="10" t="n">
        <v>250</v>
      </c>
      <c r="D199" s="11" t="n">
        <v>28.95046</v>
      </c>
      <c r="E199" s="10" t="n">
        <v>6.11</v>
      </c>
      <c r="F199" s="10" t="n">
        <v>76.9</v>
      </c>
      <c r="G199" s="10" t="n">
        <v>66.76</v>
      </c>
      <c r="H199" s="10" t="n">
        <v>-0.877</v>
      </c>
      <c r="I199" s="12" t="s">
        <v>60</v>
      </c>
      <c r="J199" s="10" t="n">
        <v>14</v>
      </c>
    </row>
    <row r="200" s="10" customFormat="true" ht="15" hidden="false" customHeight="false" outlineLevel="0" collapsed="false">
      <c r="A200" s="10" t="s">
        <v>481</v>
      </c>
      <c r="B200" s="10" t="s">
        <v>482</v>
      </c>
      <c r="C200" s="10" t="n">
        <v>372</v>
      </c>
      <c r="D200" s="11" t="n">
        <v>42.13705</v>
      </c>
      <c r="E200" s="10" t="n">
        <v>9.34</v>
      </c>
      <c r="F200" s="10" t="n">
        <v>56.58</v>
      </c>
      <c r="G200" s="10" t="n">
        <v>60.86</v>
      </c>
      <c r="H200" s="10" t="n">
        <v>-0.936</v>
      </c>
      <c r="I200" s="12" t="s">
        <v>60</v>
      </c>
      <c r="J200" s="10" t="n">
        <v>14</v>
      </c>
    </row>
    <row r="201" s="10" customFormat="true" ht="15" hidden="false" customHeight="false" outlineLevel="0" collapsed="false">
      <c r="A201" s="10" t="s">
        <v>483</v>
      </c>
      <c r="B201" s="10" t="s">
        <v>484</v>
      </c>
      <c r="C201" s="10" t="n">
        <v>437</v>
      </c>
      <c r="D201" s="11" t="n">
        <v>46.25312</v>
      </c>
      <c r="E201" s="10" t="n">
        <v>5.63</v>
      </c>
      <c r="F201" s="10" t="n">
        <v>55.32</v>
      </c>
      <c r="G201" s="10" t="n">
        <v>54.71</v>
      </c>
      <c r="H201" s="10" t="n">
        <v>-0.591</v>
      </c>
      <c r="I201" s="12" t="s">
        <v>60</v>
      </c>
      <c r="J201" s="13" t="n">
        <v>13.5</v>
      </c>
      <c r="K201" s="13" t="s">
        <v>128</v>
      </c>
      <c r="L201" s="13" t="n">
        <v>7.5</v>
      </c>
      <c r="M201" s="13"/>
      <c r="O201" s="14"/>
      <c r="P201" s="14"/>
    </row>
    <row r="202" s="10" customFormat="true" ht="15" hidden="false" customHeight="false" outlineLevel="0" collapsed="false">
      <c r="A202" s="10" t="s">
        <v>485</v>
      </c>
      <c r="B202" s="10" t="s">
        <v>486</v>
      </c>
      <c r="C202" s="10" t="n">
        <v>246</v>
      </c>
      <c r="D202" s="11" t="n">
        <v>26.93334</v>
      </c>
      <c r="E202" s="10" t="n">
        <v>5.91</v>
      </c>
      <c r="F202" s="10" t="n">
        <v>58.49</v>
      </c>
      <c r="G202" s="10" t="n">
        <v>68.7</v>
      </c>
      <c r="H202" s="10" t="n">
        <v>-0.439</v>
      </c>
      <c r="I202" s="12" t="s">
        <v>60</v>
      </c>
      <c r="J202" s="10" t="n">
        <v>14</v>
      </c>
    </row>
    <row r="203" s="10" customFormat="true" ht="15" hidden="false" customHeight="false" outlineLevel="0" collapsed="false">
      <c r="A203" s="10" t="s">
        <v>487</v>
      </c>
      <c r="B203" s="10" t="s">
        <v>488</v>
      </c>
      <c r="C203" s="10" t="n">
        <v>674</v>
      </c>
      <c r="D203" s="11" t="n">
        <v>73.1948</v>
      </c>
      <c r="E203" s="10" t="n">
        <v>9.82</v>
      </c>
      <c r="F203" s="10" t="n">
        <v>67.45</v>
      </c>
      <c r="G203" s="10" t="n">
        <v>62.11</v>
      </c>
      <c r="H203" s="10" t="n">
        <v>-0.721</v>
      </c>
      <c r="I203" s="12" t="s">
        <v>60</v>
      </c>
      <c r="J203" s="10" t="n">
        <v>14</v>
      </c>
    </row>
    <row r="204" s="10" customFormat="true" ht="15" hidden="false" customHeight="false" outlineLevel="0" collapsed="false">
      <c r="A204" s="10" t="s">
        <v>489</v>
      </c>
      <c r="B204" s="10" t="s">
        <v>490</v>
      </c>
      <c r="C204" s="10" t="n">
        <v>267</v>
      </c>
      <c r="D204" s="11" t="n">
        <v>29.07095</v>
      </c>
      <c r="E204" s="10" t="n">
        <v>8.06</v>
      </c>
      <c r="F204" s="10" t="n">
        <v>42.91</v>
      </c>
      <c r="G204" s="10" t="n">
        <v>67.12</v>
      </c>
      <c r="H204" s="10" t="n">
        <v>-0.415</v>
      </c>
      <c r="I204" s="12" t="s">
        <v>60</v>
      </c>
      <c r="J204" s="10" t="n">
        <v>14</v>
      </c>
    </row>
    <row r="205" s="10" customFormat="true" ht="15" hidden="false" customHeight="false" outlineLevel="0" collapsed="false">
      <c r="A205" s="10" t="s">
        <v>491</v>
      </c>
      <c r="B205" s="10" t="s">
        <v>492</v>
      </c>
      <c r="C205" s="10" t="n">
        <v>377</v>
      </c>
      <c r="D205" s="11" t="n">
        <v>41.0606</v>
      </c>
      <c r="E205" s="10" t="n">
        <v>9.58</v>
      </c>
      <c r="F205" s="10" t="n">
        <v>69.74</v>
      </c>
      <c r="G205" s="10" t="n">
        <v>51.14</v>
      </c>
      <c r="H205" s="10" t="n">
        <v>-0.777</v>
      </c>
      <c r="I205" s="12" t="s">
        <v>60</v>
      </c>
      <c r="J205" s="10" t="n">
        <v>14</v>
      </c>
    </row>
    <row r="206" s="10" customFormat="true" ht="15" hidden="false" customHeight="false" outlineLevel="0" collapsed="false">
      <c r="A206" s="10" t="s">
        <v>493</v>
      </c>
      <c r="B206" s="10" t="s">
        <v>494</v>
      </c>
      <c r="C206" s="10" t="n">
        <v>246</v>
      </c>
      <c r="D206" s="11" t="n">
        <v>28.40975</v>
      </c>
      <c r="E206" s="10" t="n">
        <v>6.36</v>
      </c>
      <c r="F206" s="10" t="n">
        <v>63.55</v>
      </c>
      <c r="G206" s="10" t="n">
        <v>67.48</v>
      </c>
      <c r="H206" s="10" t="n">
        <v>-0.906</v>
      </c>
      <c r="I206" s="12" t="s">
        <v>60</v>
      </c>
      <c r="J206" s="10" t="n">
        <v>14</v>
      </c>
    </row>
    <row r="207" s="10" customFormat="true" ht="15" hidden="false" customHeight="false" outlineLevel="0" collapsed="false">
      <c r="A207" s="10" t="s">
        <v>495</v>
      </c>
      <c r="B207" s="10" t="s">
        <v>496</v>
      </c>
      <c r="C207" s="10" t="n">
        <v>298</v>
      </c>
      <c r="D207" s="11" t="n">
        <v>33.23087</v>
      </c>
      <c r="E207" s="10" t="n">
        <v>5.86</v>
      </c>
      <c r="F207" s="10" t="n">
        <v>55.48</v>
      </c>
      <c r="G207" s="10" t="n">
        <v>64.63</v>
      </c>
      <c r="H207" s="10" t="n">
        <v>-0.657</v>
      </c>
      <c r="I207" s="12" t="s">
        <v>60</v>
      </c>
      <c r="J207" s="10" t="n">
        <v>14</v>
      </c>
    </row>
    <row r="208" s="10" customFormat="true" ht="15" hidden="false" customHeight="false" outlineLevel="0" collapsed="false">
      <c r="A208" s="10" t="s">
        <v>497</v>
      </c>
      <c r="B208" s="10" t="s">
        <v>498</v>
      </c>
      <c r="C208" s="10" t="n">
        <v>372</v>
      </c>
      <c r="D208" s="11" t="n">
        <v>39.52233</v>
      </c>
      <c r="E208" s="10" t="n">
        <v>6.45</v>
      </c>
      <c r="F208" s="10" t="n">
        <v>54.17</v>
      </c>
      <c r="G208" s="10" t="n">
        <v>67.55</v>
      </c>
      <c r="H208" s="10" t="n">
        <v>-0.383</v>
      </c>
      <c r="I208" s="12" t="s">
        <v>60</v>
      </c>
      <c r="J208" s="10" t="n">
        <v>14</v>
      </c>
    </row>
    <row r="209" s="10" customFormat="true" ht="15" hidden="false" customHeight="false" outlineLevel="0" collapsed="false">
      <c r="A209" s="10" t="s">
        <v>499</v>
      </c>
      <c r="B209" s="10" t="s">
        <v>500</v>
      </c>
      <c r="C209" s="10" t="n">
        <v>336</v>
      </c>
      <c r="D209" s="11" t="n">
        <v>35.88078</v>
      </c>
      <c r="E209" s="10" t="n">
        <v>8.2</v>
      </c>
      <c r="F209" s="10" t="n">
        <v>51.09</v>
      </c>
      <c r="G209" s="10" t="n">
        <v>65.77</v>
      </c>
      <c r="H209" s="10" t="n">
        <v>-0.419</v>
      </c>
      <c r="I209" s="12" t="s">
        <v>60</v>
      </c>
      <c r="J209" s="10" t="n">
        <v>13</v>
      </c>
      <c r="K209" s="10" t="s">
        <v>94</v>
      </c>
      <c r="L209" s="10" t="n">
        <v>1</v>
      </c>
    </row>
    <row r="210" s="10" customFormat="true" ht="15" hidden="false" customHeight="false" outlineLevel="0" collapsed="false">
      <c r="A210" s="10" t="s">
        <v>501</v>
      </c>
      <c r="B210" s="10" t="s">
        <v>502</v>
      </c>
      <c r="C210" s="10" t="n">
        <v>356</v>
      </c>
      <c r="D210" s="11" t="n">
        <v>38.97538</v>
      </c>
      <c r="E210" s="10" t="n">
        <v>5.43</v>
      </c>
      <c r="F210" s="10" t="n">
        <v>58.47</v>
      </c>
      <c r="G210" s="10" t="n">
        <v>67.42</v>
      </c>
      <c r="H210" s="10" t="n">
        <v>-0.806</v>
      </c>
      <c r="I210" s="12" t="s">
        <v>60</v>
      </c>
      <c r="J210" s="10" t="n">
        <v>14</v>
      </c>
    </row>
    <row r="211" s="10" customFormat="true" ht="15" hidden="false" customHeight="false" outlineLevel="0" collapsed="false">
      <c r="A211" s="10" t="s">
        <v>503</v>
      </c>
      <c r="B211" s="10" t="s">
        <v>504</v>
      </c>
      <c r="C211" s="10" t="n">
        <v>247</v>
      </c>
      <c r="D211" s="11" t="n">
        <v>26.97711</v>
      </c>
      <c r="E211" s="10" t="n">
        <v>6.01</v>
      </c>
      <c r="F211" s="10" t="n">
        <v>67.04</v>
      </c>
      <c r="G211" s="10" t="n">
        <v>62.51</v>
      </c>
      <c r="H211" s="10" t="n">
        <v>-0.664</v>
      </c>
      <c r="I211" s="12" t="s">
        <v>60</v>
      </c>
      <c r="J211" s="10" t="n">
        <v>14</v>
      </c>
    </row>
    <row r="212" s="10" customFormat="true" ht="15" hidden="false" customHeight="false" outlineLevel="0" collapsed="false">
      <c r="A212" s="10" t="s">
        <v>505</v>
      </c>
      <c r="B212" s="10" t="s">
        <v>506</v>
      </c>
      <c r="C212" s="10" t="n">
        <v>430</v>
      </c>
      <c r="D212" s="11" t="n">
        <v>47.15768</v>
      </c>
      <c r="E212" s="10" t="n">
        <v>6.24</v>
      </c>
      <c r="F212" s="10" t="n">
        <v>59.98</v>
      </c>
      <c r="G212" s="10" t="n">
        <v>66.51</v>
      </c>
      <c r="H212" s="10" t="n">
        <v>-0.586</v>
      </c>
      <c r="I212" s="12" t="s">
        <v>60</v>
      </c>
      <c r="J212" s="10" t="n">
        <v>14</v>
      </c>
    </row>
    <row r="213" s="10" customFormat="true" ht="15" hidden="false" customHeight="false" outlineLevel="0" collapsed="false">
      <c r="A213" s="10" t="s">
        <v>507</v>
      </c>
      <c r="B213" s="10" t="s">
        <v>508</v>
      </c>
      <c r="C213" s="10" t="n">
        <v>285</v>
      </c>
      <c r="D213" s="11" t="n">
        <v>31.18606</v>
      </c>
      <c r="E213" s="10" t="n">
        <v>6.59</v>
      </c>
      <c r="F213" s="10" t="n">
        <v>45.04</v>
      </c>
      <c r="G213" s="10" t="n">
        <v>59.68</v>
      </c>
      <c r="H213" s="10" t="n">
        <v>-0.519</v>
      </c>
      <c r="I213" s="12" t="s">
        <v>60</v>
      </c>
      <c r="J213" s="10" t="n">
        <v>13</v>
      </c>
      <c r="K213" s="10" t="s">
        <v>94</v>
      </c>
      <c r="L213" s="10" t="n">
        <v>1</v>
      </c>
    </row>
    <row r="214" s="10" customFormat="true" ht="15" hidden="false" customHeight="false" outlineLevel="0" collapsed="false">
      <c r="A214" s="10" t="s">
        <v>509</v>
      </c>
      <c r="B214" s="10" t="s">
        <v>510</v>
      </c>
      <c r="C214" s="10" t="n">
        <v>423</v>
      </c>
      <c r="D214" s="11" t="n">
        <v>45.71141</v>
      </c>
      <c r="E214" s="10" t="n">
        <v>9.19</v>
      </c>
      <c r="F214" s="10" t="n">
        <v>52.45</v>
      </c>
      <c r="G214" s="10" t="n">
        <v>73.05</v>
      </c>
      <c r="H214" s="10" t="n">
        <v>-0.408</v>
      </c>
      <c r="I214" s="12" t="s">
        <v>60</v>
      </c>
      <c r="J214" s="10" t="n">
        <v>12</v>
      </c>
      <c r="K214" s="10" t="s">
        <v>68</v>
      </c>
      <c r="L214" s="10" t="n">
        <v>2</v>
      </c>
    </row>
    <row r="215" s="10" customFormat="true" ht="15" hidden="false" customHeight="false" outlineLevel="0" collapsed="false">
      <c r="A215" s="10" t="s">
        <v>511</v>
      </c>
      <c r="B215" s="10" t="s">
        <v>512</v>
      </c>
      <c r="C215" s="10" t="n">
        <v>302</v>
      </c>
      <c r="D215" s="11" t="n">
        <v>32.73707</v>
      </c>
      <c r="E215" s="10" t="n">
        <v>4.77</v>
      </c>
      <c r="F215" s="10" t="n">
        <v>56.62</v>
      </c>
      <c r="G215" s="10" t="n">
        <v>72.45</v>
      </c>
      <c r="H215" s="10" t="n">
        <v>-0.458</v>
      </c>
      <c r="I215" s="12" t="s">
        <v>60</v>
      </c>
      <c r="J215" s="10" t="n">
        <v>14</v>
      </c>
    </row>
    <row r="216" s="10" customFormat="true" ht="15" hidden="false" customHeight="false" outlineLevel="0" collapsed="false">
      <c r="A216" s="10" t="s">
        <v>513</v>
      </c>
      <c r="B216" s="10" t="s">
        <v>514</v>
      </c>
      <c r="C216" s="10" t="n">
        <v>259</v>
      </c>
      <c r="D216" s="11" t="n">
        <v>28.23575</v>
      </c>
      <c r="E216" s="10" t="n">
        <v>8.94</v>
      </c>
      <c r="F216" s="10" t="n">
        <v>52.73</v>
      </c>
      <c r="G216" s="10" t="n">
        <v>63.05</v>
      </c>
      <c r="H216" s="10" t="n">
        <v>-0.698</v>
      </c>
      <c r="I216" s="12" t="s">
        <v>60</v>
      </c>
      <c r="J216" s="13" t="n">
        <v>13</v>
      </c>
      <c r="K216" s="13" t="s">
        <v>94</v>
      </c>
      <c r="L216" s="13" t="n">
        <v>1</v>
      </c>
      <c r="M216" s="13"/>
      <c r="O216" s="14"/>
      <c r="P216" s="14"/>
    </row>
    <row r="217" s="10" customFormat="true" ht="15" hidden="false" customHeight="false" outlineLevel="0" collapsed="false">
      <c r="A217" s="10" t="s">
        <v>515</v>
      </c>
      <c r="B217" s="10" t="s">
        <v>516</v>
      </c>
      <c r="C217" s="10" t="n">
        <v>1038</v>
      </c>
      <c r="D217" s="11" t="n">
        <v>116.80443</v>
      </c>
      <c r="E217" s="10" t="n">
        <v>5.08</v>
      </c>
      <c r="F217" s="10" t="n">
        <v>56.1</v>
      </c>
      <c r="G217" s="10" t="n">
        <v>66.58</v>
      </c>
      <c r="H217" s="10" t="n">
        <v>-0.979</v>
      </c>
      <c r="I217" s="12" t="s">
        <v>60</v>
      </c>
      <c r="J217" s="10" t="n">
        <v>14</v>
      </c>
    </row>
    <row r="218" s="10" customFormat="true" ht="15" hidden="false" customHeight="false" outlineLevel="0" collapsed="false">
      <c r="A218" s="10" t="s">
        <v>517</v>
      </c>
      <c r="B218" s="10" t="s">
        <v>518</v>
      </c>
      <c r="C218" s="10" t="n">
        <v>308</v>
      </c>
      <c r="D218" s="11" t="n">
        <v>33.46184</v>
      </c>
      <c r="E218" s="10" t="n">
        <v>6.86</v>
      </c>
      <c r="F218" s="10" t="n">
        <v>52.61</v>
      </c>
      <c r="G218" s="10" t="n">
        <v>74.19</v>
      </c>
      <c r="H218" s="10" t="n">
        <v>-0.289</v>
      </c>
      <c r="I218" s="12" t="s">
        <v>60</v>
      </c>
      <c r="J218" s="10" t="n">
        <v>14</v>
      </c>
    </row>
    <row r="219" s="10" customFormat="true" ht="15" hidden="false" customHeight="false" outlineLevel="0" collapsed="false">
      <c r="A219" s="10" t="s">
        <v>519</v>
      </c>
      <c r="B219" s="10" t="s">
        <v>520</v>
      </c>
      <c r="C219" s="10" t="n">
        <v>299</v>
      </c>
      <c r="D219" s="11" t="n">
        <v>32.49834</v>
      </c>
      <c r="E219" s="10" t="n">
        <v>5.21</v>
      </c>
      <c r="F219" s="10" t="n">
        <v>69.78</v>
      </c>
      <c r="G219" s="10" t="n">
        <v>74.48</v>
      </c>
      <c r="H219" s="10" t="n">
        <v>-0.422</v>
      </c>
      <c r="I219" s="12" t="s">
        <v>60</v>
      </c>
      <c r="J219" s="10" t="n">
        <v>14</v>
      </c>
    </row>
    <row r="220" s="10" customFormat="true" ht="15" hidden="false" customHeight="false" outlineLevel="0" collapsed="false">
      <c r="A220" s="10" t="s">
        <v>521</v>
      </c>
      <c r="B220" s="10" t="s">
        <v>522</v>
      </c>
      <c r="C220" s="10" t="n">
        <v>303</v>
      </c>
      <c r="D220" s="11" t="n">
        <v>32.4582</v>
      </c>
      <c r="E220" s="10" t="n">
        <v>5.13</v>
      </c>
      <c r="F220" s="10" t="n">
        <v>35.2</v>
      </c>
      <c r="G220" s="10" t="n">
        <v>72.28</v>
      </c>
      <c r="H220" s="10" t="n">
        <v>-0.448</v>
      </c>
      <c r="I220" s="12" t="s">
        <v>60</v>
      </c>
      <c r="J220" s="10" t="n">
        <v>14</v>
      </c>
    </row>
    <row r="221" s="10" customFormat="true" ht="15" hidden="false" customHeight="false" outlineLevel="0" collapsed="false">
      <c r="A221" s="10" t="s">
        <v>523</v>
      </c>
      <c r="B221" s="10" t="s">
        <v>524</v>
      </c>
      <c r="C221" s="10" t="n">
        <v>303</v>
      </c>
      <c r="D221" s="11" t="n">
        <v>32.85654</v>
      </c>
      <c r="E221" s="10" t="n">
        <v>6.96</v>
      </c>
      <c r="F221" s="10" t="n">
        <v>43.11</v>
      </c>
      <c r="G221" s="10" t="n">
        <v>69.6</v>
      </c>
      <c r="H221" s="10" t="n">
        <v>-0.567</v>
      </c>
      <c r="I221" s="12" t="s">
        <v>60</v>
      </c>
      <c r="J221" s="10" t="n">
        <v>13</v>
      </c>
      <c r="K221" s="10" t="s">
        <v>94</v>
      </c>
      <c r="L221" s="10" t="n">
        <v>1</v>
      </c>
    </row>
    <row r="222" s="10" customFormat="true" ht="15" hidden="false" customHeight="false" outlineLevel="0" collapsed="false">
      <c r="A222" s="10" t="s">
        <v>525</v>
      </c>
      <c r="B222" s="10" t="s">
        <v>526</v>
      </c>
      <c r="C222" s="10" t="n">
        <v>298</v>
      </c>
      <c r="D222" s="11" t="n">
        <v>31.66622</v>
      </c>
      <c r="E222" s="10" t="n">
        <v>6.4</v>
      </c>
      <c r="F222" s="10" t="n">
        <v>46.85</v>
      </c>
      <c r="G222" s="10" t="n">
        <v>65.77</v>
      </c>
      <c r="H222" s="10" t="n">
        <v>-0.505</v>
      </c>
      <c r="I222" s="12" t="s">
        <v>60</v>
      </c>
      <c r="J222" s="10" t="n">
        <v>14</v>
      </c>
    </row>
    <row r="223" s="10" customFormat="true" ht="15" hidden="false" customHeight="false" outlineLevel="0" collapsed="false">
      <c r="A223" s="10" t="s">
        <v>527</v>
      </c>
      <c r="B223" s="10" t="s">
        <v>528</v>
      </c>
      <c r="C223" s="10" t="n">
        <v>245</v>
      </c>
      <c r="D223" s="11" t="n">
        <v>27.43556</v>
      </c>
      <c r="E223" s="10" t="n">
        <v>9.31</v>
      </c>
      <c r="F223" s="10" t="n">
        <v>59.23</v>
      </c>
      <c r="G223" s="10" t="n">
        <v>76.12</v>
      </c>
      <c r="H223" s="10" t="n">
        <v>-0.613</v>
      </c>
      <c r="I223" s="12" t="s">
        <v>60</v>
      </c>
      <c r="J223" s="10" t="n">
        <v>13</v>
      </c>
      <c r="K223" s="10" t="s">
        <v>52</v>
      </c>
      <c r="L223" s="10" t="n">
        <v>1</v>
      </c>
    </row>
    <row r="224" s="10" customFormat="true" ht="15" hidden="false" customHeight="false" outlineLevel="0" collapsed="false">
      <c r="A224" s="10" t="s">
        <v>529</v>
      </c>
      <c r="B224" s="10" t="s">
        <v>530</v>
      </c>
      <c r="C224" s="10" t="n">
        <v>731</v>
      </c>
      <c r="D224" s="11" t="n">
        <v>79.28512</v>
      </c>
      <c r="E224" s="10" t="n">
        <v>4.85</v>
      </c>
      <c r="F224" s="10" t="n">
        <v>66.94</v>
      </c>
      <c r="G224" s="10" t="n">
        <v>68.34</v>
      </c>
      <c r="H224" s="10" t="n">
        <v>-0.595</v>
      </c>
      <c r="I224" s="12" t="s">
        <v>60</v>
      </c>
      <c r="J224" s="10" t="n">
        <v>13</v>
      </c>
      <c r="K224" s="10" t="s">
        <v>94</v>
      </c>
      <c r="L224" s="10" t="n">
        <v>1</v>
      </c>
    </row>
    <row r="225" s="10" customFormat="true" ht="15" hidden="false" customHeight="false" outlineLevel="0" collapsed="false">
      <c r="A225" s="10" t="s">
        <v>531</v>
      </c>
      <c r="B225" s="10" t="s">
        <v>532</v>
      </c>
      <c r="C225" s="10" t="n">
        <v>320</v>
      </c>
      <c r="D225" s="11" t="n">
        <v>33.89406</v>
      </c>
      <c r="E225" s="10" t="n">
        <v>5.46</v>
      </c>
      <c r="F225" s="10" t="n">
        <v>48.21</v>
      </c>
      <c r="G225" s="10" t="n">
        <v>76.75</v>
      </c>
      <c r="H225" s="10" t="n">
        <v>-0.215</v>
      </c>
      <c r="I225" s="12" t="s">
        <v>60</v>
      </c>
      <c r="J225" s="10" t="n">
        <v>13</v>
      </c>
      <c r="K225" s="10" t="s">
        <v>94</v>
      </c>
      <c r="L225" s="10" t="n">
        <v>1</v>
      </c>
    </row>
    <row r="226" s="10" customFormat="true" ht="15" hidden="false" customHeight="false" outlineLevel="0" collapsed="false">
      <c r="A226" s="10" t="s">
        <v>533</v>
      </c>
      <c r="B226" s="10" t="s">
        <v>534</v>
      </c>
      <c r="C226" s="10" t="n">
        <v>996</v>
      </c>
      <c r="D226" s="11" t="n">
        <v>111.75802</v>
      </c>
      <c r="E226" s="10" t="n">
        <v>5.16</v>
      </c>
      <c r="F226" s="10" t="n">
        <v>55.93</v>
      </c>
      <c r="G226" s="10" t="n">
        <v>67.78</v>
      </c>
      <c r="H226" s="10" t="n">
        <v>-0.942</v>
      </c>
      <c r="I226" s="12" t="s">
        <v>60</v>
      </c>
      <c r="J226" s="10" t="n">
        <v>14</v>
      </c>
    </row>
    <row r="227" s="10" customFormat="true" ht="15" hidden="false" customHeight="false" outlineLevel="0" collapsed="false">
      <c r="A227" s="10" t="s">
        <v>535</v>
      </c>
      <c r="B227" s="10" t="s">
        <v>536</v>
      </c>
      <c r="C227" s="10" t="n">
        <v>296</v>
      </c>
      <c r="D227" s="11" t="n">
        <v>32.95433</v>
      </c>
      <c r="E227" s="10" t="n">
        <v>5.09</v>
      </c>
      <c r="F227" s="10" t="n">
        <v>53.35</v>
      </c>
      <c r="G227" s="10" t="n">
        <v>76.76</v>
      </c>
      <c r="H227" s="10" t="n">
        <v>-0.47</v>
      </c>
      <c r="I227" s="12" t="s">
        <v>60</v>
      </c>
      <c r="J227" s="10" t="n">
        <v>13</v>
      </c>
      <c r="K227" s="10" t="s">
        <v>94</v>
      </c>
      <c r="L227" s="10" t="n">
        <v>1</v>
      </c>
    </row>
    <row r="228" s="10" customFormat="true" ht="15" hidden="false" customHeight="false" outlineLevel="0" collapsed="false">
      <c r="A228" s="10" t="s">
        <v>537</v>
      </c>
      <c r="B228" s="10" t="s">
        <v>538</v>
      </c>
      <c r="C228" s="10" t="n">
        <v>305</v>
      </c>
      <c r="D228" s="11" t="n">
        <v>33.48261</v>
      </c>
      <c r="E228" s="10" t="n">
        <v>5.12</v>
      </c>
      <c r="F228" s="10" t="n">
        <v>56.86</v>
      </c>
      <c r="G228" s="10" t="n">
        <v>78.07</v>
      </c>
      <c r="H228" s="10" t="n">
        <v>-0.334</v>
      </c>
      <c r="I228" s="12" t="s">
        <v>60</v>
      </c>
      <c r="J228" s="10" t="n">
        <v>14</v>
      </c>
    </row>
    <row r="229" s="10" customFormat="true" ht="15" hidden="false" customHeight="false" outlineLevel="0" collapsed="false">
      <c r="A229" s="10" t="s">
        <v>539</v>
      </c>
      <c r="B229" s="10" t="s">
        <v>540</v>
      </c>
      <c r="C229" s="10" t="n">
        <v>237</v>
      </c>
      <c r="D229" s="11" t="n">
        <v>25.59486</v>
      </c>
      <c r="E229" s="10" t="n">
        <v>5.62</v>
      </c>
      <c r="F229" s="10" t="n">
        <v>47.02</v>
      </c>
      <c r="G229" s="10" t="n">
        <v>77.81</v>
      </c>
      <c r="H229" s="10" t="n">
        <v>-0.369</v>
      </c>
      <c r="I229" s="12" t="s">
        <v>60</v>
      </c>
      <c r="J229" s="10" t="n">
        <v>13</v>
      </c>
      <c r="K229" s="10" t="s">
        <v>94</v>
      </c>
      <c r="L229" s="10" t="n">
        <v>1</v>
      </c>
    </row>
    <row r="230" s="10" customFormat="true" ht="15" hidden="false" customHeight="false" outlineLevel="0" collapsed="false">
      <c r="A230" s="10" t="s">
        <v>541</v>
      </c>
      <c r="B230" s="10" t="s">
        <v>542</v>
      </c>
      <c r="C230" s="10" t="n">
        <v>321</v>
      </c>
      <c r="D230" s="11" t="n">
        <v>34.83829</v>
      </c>
      <c r="E230" s="10" t="n">
        <v>5.66</v>
      </c>
      <c r="F230" s="10" t="n">
        <v>54.88</v>
      </c>
      <c r="G230" s="10" t="n">
        <v>83.71</v>
      </c>
      <c r="H230" s="10" t="n">
        <v>-0.323</v>
      </c>
      <c r="I230" s="12" t="s">
        <v>60</v>
      </c>
      <c r="J230" s="10" t="n">
        <v>13</v>
      </c>
      <c r="K230" s="10" t="s">
        <v>94</v>
      </c>
      <c r="L230" s="10" t="n">
        <v>1</v>
      </c>
    </row>
    <row r="231" s="10" customFormat="true" ht="15" hidden="false" customHeight="false" outlineLevel="0" collapsed="false">
      <c r="A231" s="10" t="s">
        <v>543</v>
      </c>
      <c r="B231" s="10" t="s">
        <v>544</v>
      </c>
      <c r="C231" s="10" t="n">
        <v>314</v>
      </c>
      <c r="D231" s="11" t="n">
        <v>33.45757</v>
      </c>
      <c r="E231" s="10" t="n">
        <v>8.57</v>
      </c>
      <c r="F231" s="10" t="n">
        <v>58.11</v>
      </c>
      <c r="G231" s="10" t="n">
        <v>58.6</v>
      </c>
      <c r="H231" s="10" t="n">
        <v>-0.413</v>
      </c>
      <c r="I231" s="12" t="s">
        <v>60</v>
      </c>
      <c r="J231" s="10" t="n">
        <v>14</v>
      </c>
    </row>
    <row r="232" s="10" customFormat="true" ht="15" hidden="false" customHeight="false" outlineLevel="0" collapsed="false">
      <c r="A232" s="10" t="s">
        <v>545</v>
      </c>
      <c r="B232" s="10" t="s">
        <v>546</v>
      </c>
      <c r="C232" s="10" t="n">
        <v>323</v>
      </c>
      <c r="D232" s="11" t="n">
        <v>35.59605</v>
      </c>
      <c r="E232" s="10" t="n">
        <v>6.09</v>
      </c>
      <c r="F232" s="10" t="n">
        <v>59.95</v>
      </c>
      <c r="G232" s="10" t="n">
        <v>77.37</v>
      </c>
      <c r="H232" s="10" t="n">
        <v>-0.407</v>
      </c>
      <c r="I232" s="12" t="s">
        <v>60</v>
      </c>
      <c r="J232" s="10" t="n">
        <v>14</v>
      </c>
    </row>
    <row r="233" s="10" customFormat="true" ht="15" hidden="false" customHeight="false" outlineLevel="0" collapsed="false">
      <c r="A233" s="10" t="s">
        <v>547</v>
      </c>
      <c r="B233" s="10" t="s">
        <v>548</v>
      </c>
      <c r="C233" s="10" t="n">
        <v>235</v>
      </c>
      <c r="D233" s="11" t="n">
        <v>24.81053</v>
      </c>
      <c r="E233" s="10" t="n">
        <v>8.64</v>
      </c>
      <c r="F233" s="10" t="n">
        <v>52.01</v>
      </c>
      <c r="G233" s="10" t="n">
        <v>66.51</v>
      </c>
      <c r="H233" s="10" t="n">
        <v>-0.503</v>
      </c>
      <c r="I233" s="12" t="s">
        <v>60</v>
      </c>
      <c r="J233" s="10" t="n">
        <v>14</v>
      </c>
    </row>
    <row r="234" s="10" customFormat="true" ht="15" hidden="false" customHeight="false" outlineLevel="0" collapsed="false">
      <c r="A234" s="10" t="s">
        <v>549</v>
      </c>
      <c r="B234" s="10" t="s">
        <v>550</v>
      </c>
      <c r="C234" s="10" t="n">
        <v>231</v>
      </c>
      <c r="D234" s="11" t="n">
        <v>24.51722</v>
      </c>
      <c r="E234" s="10" t="n">
        <v>7.79</v>
      </c>
      <c r="F234" s="10" t="n">
        <v>46.27</v>
      </c>
      <c r="G234" s="10" t="n">
        <v>66.41</v>
      </c>
      <c r="H234" s="10" t="n">
        <v>-0.48</v>
      </c>
      <c r="I234" s="12" t="s">
        <v>60</v>
      </c>
      <c r="J234" s="10" t="n">
        <v>14</v>
      </c>
    </row>
    <row r="235" s="10" customFormat="true" ht="15" hidden="false" customHeight="false" outlineLevel="0" collapsed="false">
      <c r="A235" s="10" t="s">
        <v>551</v>
      </c>
      <c r="B235" s="10" t="s">
        <v>552</v>
      </c>
      <c r="C235" s="10" t="n">
        <v>243</v>
      </c>
      <c r="D235" s="11" t="n">
        <v>26.71295</v>
      </c>
      <c r="E235" s="10" t="n">
        <v>6.33</v>
      </c>
      <c r="F235" s="10" t="n">
        <v>63.17</v>
      </c>
      <c r="G235" s="10" t="n">
        <v>63.09</v>
      </c>
      <c r="H235" s="10" t="n">
        <v>-0.605</v>
      </c>
      <c r="I235" s="12" t="s">
        <v>60</v>
      </c>
      <c r="J235" s="10" t="n">
        <v>14</v>
      </c>
    </row>
    <row r="236" s="10" customFormat="true" ht="15" hidden="false" customHeight="false" outlineLevel="0" collapsed="false">
      <c r="A236" s="10" t="s">
        <v>553</v>
      </c>
      <c r="B236" s="10" t="s">
        <v>554</v>
      </c>
      <c r="C236" s="10" t="n">
        <v>323</v>
      </c>
      <c r="D236" s="11" t="n">
        <v>34.08614</v>
      </c>
      <c r="E236" s="10" t="n">
        <v>7.08</v>
      </c>
      <c r="F236" s="10" t="n">
        <v>43.99</v>
      </c>
      <c r="G236" s="10" t="n">
        <v>62.94</v>
      </c>
      <c r="H236" s="10" t="n">
        <v>-0.538</v>
      </c>
      <c r="I236" s="12" t="s">
        <v>60</v>
      </c>
      <c r="J236" s="10" t="n">
        <v>14</v>
      </c>
    </row>
    <row r="237" s="10" customFormat="true" ht="15" hidden="false" customHeight="false" outlineLevel="0" collapsed="false">
      <c r="A237" s="10" t="s">
        <v>555</v>
      </c>
      <c r="B237" s="10" t="s">
        <v>556</v>
      </c>
      <c r="C237" s="10" t="n">
        <v>368</v>
      </c>
      <c r="D237" s="11" t="n">
        <v>39.31705</v>
      </c>
      <c r="E237" s="10" t="n">
        <v>5.61</v>
      </c>
      <c r="F237" s="10" t="n">
        <v>46.23</v>
      </c>
      <c r="G237" s="10" t="n">
        <v>77.28</v>
      </c>
      <c r="H237" s="10" t="n">
        <v>-0.466</v>
      </c>
      <c r="I237" s="12" t="s">
        <v>60</v>
      </c>
      <c r="J237" s="13" t="n">
        <v>13</v>
      </c>
      <c r="K237" s="13" t="s">
        <v>94</v>
      </c>
      <c r="L237" s="13" t="n">
        <v>1</v>
      </c>
      <c r="M237" s="13"/>
      <c r="O237" s="14"/>
      <c r="P237" s="14"/>
    </row>
    <row r="238" s="10" customFormat="true" ht="15" hidden="false" customHeight="false" outlineLevel="0" collapsed="false">
      <c r="A238" s="10" t="s">
        <v>557</v>
      </c>
      <c r="B238" s="10" t="s">
        <v>558</v>
      </c>
      <c r="C238" s="10" t="n">
        <v>265</v>
      </c>
      <c r="D238" s="11" t="n">
        <v>29.65624</v>
      </c>
      <c r="E238" s="10" t="n">
        <v>6.19</v>
      </c>
      <c r="F238" s="10" t="n">
        <v>51.49</v>
      </c>
      <c r="G238" s="10" t="n">
        <v>69.58</v>
      </c>
      <c r="H238" s="10" t="n">
        <v>-0.701</v>
      </c>
      <c r="I238" s="12" t="s">
        <v>60</v>
      </c>
      <c r="J238" s="10" t="n">
        <v>14</v>
      </c>
    </row>
    <row r="239" s="10" customFormat="true" ht="15" hidden="false" customHeight="false" outlineLevel="0" collapsed="false">
      <c r="A239" s="10" t="s">
        <v>559</v>
      </c>
      <c r="B239" s="10" t="s">
        <v>560</v>
      </c>
      <c r="C239" s="10" t="n">
        <v>238</v>
      </c>
      <c r="D239" s="11" t="n">
        <v>27.21798</v>
      </c>
      <c r="E239" s="10" t="n">
        <v>8.82</v>
      </c>
      <c r="F239" s="10" t="n">
        <v>68.79</v>
      </c>
      <c r="G239" s="10" t="n">
        <v>64.29</v>
      </c>
      <c r="H239" s="10" t="n">
        <v>-0.67</v>
      </c>
      <c r="I239" s="12" t="s">
        <v>60</v>
      </c>
      <c r="J239" s="10" t="n">
        <v>14</v>
      </c>
    </row>
    <row r="240" s="10" customFormat="true" ht="15" hidden="false" customHeight="false" outlineLevel="0" collapsed="false">
      <c r="A240" s="10" t="s">
        <v>561</v>
      </c>
      <c r="B240" s="10" t="s">
        <v>562</v>
      </c>
      <c r="C240" s="10" t="n">
        <v>516</v>
      </c>
      <c r="D240" s="11" t="n">
        <v>57.30261</v>
      </c>
      <c r="E240" s="10" t="n">
        <v>6.58</v>
      </c>
      <c r="F240" s="10" t="n">
        <v>50.21</v>
      </c>
      <c r="G240" s="10" t="n">
        <v>78.26</v>
      </c>
      <c r="H240" s="10" t="n">
        <v>-0.571</v>
      </c>
      <c r="I240" s="12" t="s">
        <v>60</v>
      </c>
      <c r="J240" s="10" t="n">
        <v>14</v>
      </c>
    </row>
    <row r="241" s="10" customFormat="true" ht="15" hidden="false" customHeight="false" outlineLevel="0" collapsed="false">
      <c r="A241" s="10" t="s">
        <v>563</v>
      </c>
      <c r="B241" s="10" t="s">
        <v>564</v>
      </c>
      <c r="C241" s="10" t="n">
        <v>386</v>
      </c>
      <c r="D241" s="11" t="n">
        <v>41.60048</v>
      </c>
      <c r="E241" s="10" t="n">
        <v>6.27</v>
      </c>
      <c r="F241" s="10" t="n">
        <v>61.27</v>
      </c>
      <c r="G241" s="10" t="n">
        <v>67.25</v>
      </c>
      <c r="H241" s="10" t="n">
        <v>-0.433</v>
      </c>
      <c r="I241" s="12" t="s">
        <v>60</v>
      </c>
      <c r="J241" s="10" t="n">
        <v>14</v>
      </c>
    </row>
    <row r="242" s="10" customFormat="true" ht="15" hidden="false" customHeight="false" outlineLevel="0" collapsed="false">
      <c r="A242" s="10" t="s">
        <v>565</v>
      </c>
      <c r="B242" s="10" t="s">
        <v>566</v>
      </c>
      <c r="C242" s="10" t="n">
        <v>327</v>
      </c>
      <c r="D242" s="11" t="n">
        <v>37.34465</v>
      </c>
      <c r="E242" s="10" t="n">
        <v>9.72</v>
      </c>
      <c r="F242" s="10" t="n">
        <v>44.49</v>
      </c>
      <c r="G242" s="10" t="n">
        <v>76.67</v>
      </c>
      <c r="H242" s="10" t="n">
        <v>-0.434</v>
      </c>
      <c r="I242" s="12" t="s">
        <v>60</v>
      </c>
      <c r="J242" s="13" t="n">
        <v>12</v>
      </c>
      <c r="K242" s="13" t="s">
        <v>68</v>
      </c>
      <c r="L242" s="13" t="n">
        <v>2</v>
      </c>
      <c r="M242" s="13"/>
      <c r="O242" s="14"/>
      <c r="P242" s="14"/>
    </row>
    <row r="243" s="10" customFormat="true" ht="15" hidden="false" customHeight="false" outlineLevel="0" collapsed="false">
      <c r="A243" s="10" t="s">
        <v>567</v>
      </c>
      <c r="B243" s="10" t="s">
        <v>568</v>
      </c>
      <c r="C243" s="10" t="n">
        <v>341</v>
      </c>
      <c r="D243" s="11" t="n">
        <v>37.23046</v>
      </c>
      <c r="E243" s="10" t="n">
        <v>5.65</v>
      </c>
      <c r="F243" s="10" t="n">
        <v>61.33</v>
      </c>
      <c r="G243" s="10" t="n">
        <v>73.96</v>
      </c>
      <c r="H243" s="10" t="n">
        <v>-0.424</v>
      </c>
      <c r="I243" s="12" t="s">
        <v>60</v>
      </c>
      <c r="J243" s="10" t="n">
        <v>13</v>
      </c>
      <c r="K243" s="10" t="s">
        <v>94</v>
      </c>
      <c r="L243" s="10" t="n">
        <v>1</v>
      </c>
    </row>
    <row r="244" s="10" customFormat="true" ht="15" hidden="false" customHeight="false" outlineLevel="0" collapsed="false">
      <c r="A244" s="10" t="s">
        <v>569</v>
      </c>
      <c r="B244" s="10" t="s">
        <v>570</v>
      </c>
      <c r="C244" s="10" t="n">
        <v>230</v>
      </c>
      <c r="D244" s="11" t="n">
        <v>25.75766</v>
      </c>
      <c r="E244" s="10" t="n">
        <v>9.42</v>
      </c>
      <c r="F244" s="10" t="n">
        <v>57.56</v>
      </c>
      <c r="G244" s="10" t="n">
        <v>77.65</v>
      </c>
      <c r="H244" s="10" t="n">
        <v>-0.589</v>
      </c>
      <c r="I244" s="12" t="s">
        <v>60</v>
      </c>
      <c r="J244" s="10" t="n">
        <v>13</v>
      </c>
      <c r="K244" s="10" t="s">
        <v>52</v>
      </c>
      <c r="L244" s="10" t="n">
        <v>1</v>
      </c>
    </row>
    <row r="245" s="10" customFormat="true" ht="15" hidden="false" customHeight="false" outlineLevel="0" collapsed="false">
      <c r="A245" s="10" t="s">
        <v>571</v>
      </c>
      <c r="B245" s="10" t="s">
        <v>572</v>
      </c>
      <c r="C245" s="10" t="n">
        <v>332</v>
      </c>
      <c r="D245" s="11" t="n">
        <v>36.29372</v>
      </c>
      <c r="E245" s="10" t="n">
        <v>5.43</v>
      </c>
      <c r="F245" s="10" t="n">
        <v>61.05</v>
      </c>
      <c r="G245" s="10" t="n">
        <v>75.6</v>
      </c>
      <c r="H245" s="10" t="n">
        <v>-0.379</v>
      </c>
      <c r="I245" s="12" t="s">
        <v>60</v>
      </c>
      <c r="J245" s="10" t="n">
        <v>13</v>
      </c>
      <c r="K245" s="10" t="s">
        <v>94</v>
      </c>
      <c r="L245" s="10" t="n">
        <v>1</v>
      </c>
    </row>
    <row r="246" s="10" customFormat="true" ht="15" hidden="false" customHeight="false" outlineLevel="0" collapsed="false">
      <c r="A246" s="10" t="s">
        <v>573</v>
      </c>
      <c r="B246" s="10" t="s">
        <v>574</v>
      </c>
      <c r="C246" s="10" t="n">
        <v>313</v>
      </c>
      <c r="D246" s="11" t="n">
        <v>34.37163</v>
      </c>
      <c r="E246" s="10" t="n">
        <v>5.56</v>
      </c>
      <c r="F246" s="10" t="n">
        <v>56.66</v>
      </c>
      <c r="G246" s="10" t="n">
        <v>72.04</v>
      </c>
      <c r="H246" s="10" t="n">
        <v>-0.47</v>
      </c>
      <c r="I246" s="12" t="s">
        <v>60</v>
      </c>
      <c r="J246" s="10" t="n">
        <v>14</v>
      </c>
    </row>
    <row r="247" s="10" customFormat="true" ht="15" hidden="false" customHeight="false" outlineLevel="0" collapsed="false">
      <c r="A247" s="10" t="s">
        <v>575</v>
      </c>
      <c r="B247" s="10" t="s">
        <v>576</v>
      </c>
      <c r="C247" s="10" t="n">
        <v>253</v>
      </c>
      <c r="D247" s="11" t="n">
        <v>28.18634</v>
      </c>
      <c r="E247" s="10" t="n">
        <v>9.21</v>
      </c>
      <c r="F247" s="10" t="n">
        <v>47.33</v>
      </c>
      <c r="G247" s="10" t="n">
        <v>72.61</v>
      </c>
      <c r="H247" s="10" t="n">
        <v>-0.55</v>
      </c>
      <c r="I247" s="12" t="s">
        <v>60</v>
      </c>
      <c r="J247" s="10" t="n">
        <v>13</v>
      </c>
      <c r="K247" s="10" t="s">
        <v>52</v>
      </c>
      <c r="L247" s="10" t="n">
        <v>1</v>
      </c>
    </row>
    <row r="248" s="10" customFormat="true" ht="15" hidden="false" customHeight="false" outlineLevel="0" collapsed="false">
      <c r="A248" s="10" t="s">
        <v>577</v>
      </c>
      <c r="B248" s="10" t="s">
        <v>578</v>
      </c>
      <c r="C248" s="10" t="n">
        <v>237</v>
      </c>
      <c r="D248" s="11" t="n">
        <v>26.1395</v>
      </c>
      <c r="E248" s="10" t="n">
        <v>6.39</v>
      </c>
      <c r="F248" s="10" t="n">
        <v>62.68</v>
      </c>
      <c r="G248" s="10" t="n">
        <v>67.59</v>
      </c>
      <c r="H248" s="10" t="n">
        <v>-0.502</v>
      </c>
      <c r="I248" s="12" t="s">
        <v>60</v>
      </c>
      <c r="J248" s="10" t="n">
        <v>14</v>
      </c>
    </row>
    <row r="249" s="10" customFormat="true" ht="15" hidden="false" customHeight="false" outlineLevel="0" collapsed="false">
      <c r="A249" s="10" t="s">
        <v>579</v>
      </c>
      <c r="B249" s="10" t="s">
        <v>580</v>
      </c>
      <c r="C249" s="10" t="n">
        <v>328</v>
      </c>
      <c r="D249" s="11" t="n">
        <v>35.96182</v>
      </c>
      <c r="E249" s="10" t="n">
        <v>7.62</v>
      </c>
      <c r="F249" s="10" t="n">
        <v>58.54</v>
      </c>
      <c r="G249" s="10" t="n">
        <v>70.27</v>
      </c>
      <c r="H249" s="10" t="n">
        <v>-0.423</v>
      </c>
      <c r="I249" s="12" t="s">
        <v>60</v>
      </c>
      <c r="J249" s="10" t="n">
        <v>13</v>
      </c>
      <c r="K249" s="10" t="s">
        <v>94</v>
      </c>
      <c r="L249" s="10" t="n">
        <v>1</v>
      </c>
    </row>
    <row r="250" s="10" customFormat="true" ht="15" hidden="false" customHeight="false" outlineLevel="0" collapsed="false">
      <c r="A250" s="10" t="s">
        <v>581</v>
      </c>
      <c r="B250" s="10" t="s">
        <v>582</v>
      </c>
      <c r="C250" s="10" t="n">
        <v>248</v>
      </c>
      <c r="D250" s="11" t="n">
        <v>26.77404</v>
      </c>
      <c r="E250" s="10" t="n">
        <v>6.82</v>
      </c>
      <c r="F250" s="10" t="n">
        <v>53.32</v>
      </c>
      <c r="G250" s="10" t="n">
        <v>71.77</v>
      </c>
      <c r="H250" s="10" t="n">
        <v>-0.303</v>
      </c>
      <c r="I250" s="12" t="s">
        <v>60</v>
      </c>
      <c r="J250" s="10" t="n">
        <v>14</v>
      </c>
    </row>
    <row r="251" s="10" customFormat="true" ht="15" hidden="false" customHeight="false" outlineLevel="0" collapsed="false">
      <c r="A251" s="10" t="s">
        <v>583</v>
      </c>
      <c r="B251" s="10" t="s">
        <v>584</v>
      </c>
      <c r="C251" s="10" t="n">
        <v>305</v>
      </c>
      <c r="D251" s="11" t="n">
        <v>32.4561</v>
      </c>
      <c r="E251" s="10" t="n">
        <v>9.03</v>
      </c>
      <c r="F251" s="10" t="n">
        <v>65.06</v>
      </c>
      <c r="G251" s="10" t="n">
        <v>57.44</v>
      </c>
      <c r="H251" s="10" t="n">
        <v>-0.591</v>
      </c>
      <c r="I251" s="12" t="s">
        <v>60</v>
      </c>
      <c r="J251" s="10" t="n">
        <v>14</v>
      </c>
    </row>
    <row r="252" s="10" customFormat="true" ht="15" hidden="false" customHeight="false" outlineLevel="0" collapsed="false">
      <c r="A252" s="10" t="s">
        <v>585</v>
      </c>
      <c r="B252" s="10" t="s">
        <v>586</v>
      </c>
      <c r="C252" s="10" t="n">
        <v>388</v>
      </c>
      <c r="D252" s="11" t="n">
        <v>41.70011</v>
      </c>
      <c r="E252" s="10" t="n">
        <v>9.41</v>
      </c>
      <c r="F252" s="10" t="n">
        <v>58.71</v>
      </c>
      <c r="G252" s="10" t="n">
        <v>68.4</v>
      </c>
      <c r="H252" s="10" t="n">
        <v>-0.501</v>
      </c>
      <c r="I252" s="12" t="s">
        <v>60</v>
      </c>
      <c r="J252" s="10" t="n">
        <v>14</v>
      </c>
    </row>
    <row r="253" s="10" customFormat="true" ht="15" hidden="false" customHeight="false" outlineLevel="0" collapsed="false">
      <c r="A253" s="10" t="s">
        <v>587</v>
      </c>
      <c r="B253" s="10" t="s">
        <v>588</v>
      </c>
      <c r="C253" s="10" t="n">
        <v>335</v>
      </c>
      <c r="D253" s="11" t="n">
        <v>36.12729</v>
      </c>
      <c r="E253" s="10" t="n">
        <v>6.4</v>
      </c>
      <c r="F253" s="10" t="n">
        <v>48.82</v>
      </c>
      <c r="G253" s="10" t="n">
        <v>69.01</v>
      </c>
      <c r="H253" s="10" t="n">
        <v>-0.58</v>
      </c>
      <c r="I253" s="12" t="s">
        <v>60</v>
      </c>
      <c r="J253" s="10" t="n">
        <v>14</v>
      </c>
    </row>
    <row r="254" s="10" customFormat="true" ht="15" hidden="false" customHeight="false" outlineLevel="0" collapsed="false">
      <c r="A254" s="10" t="s">
        <v>589</v>
      </c>
      <c r="B254" s="10" t="s">
        <v>590</v>
      </c>
      <c r="C254" s="10" t="n">
        <v>305</v>
      </c>
      <c r="D254" s="11" t="n">
        <v>32.31524</v>
      </c>
      <c r="E254" s="10" t="n">
        <v>8.37</v>
      </c>
      <c r="F254" s="10" t="n">
        <v>64.58</v>
      </c>
      <c r="G254" s="10" t="n">
        <v>68</v>
      </c>
      <c r="H254" s="10" t="n">
        <v>-0.559</v>
      </c>
      <c r="I254" s="12" t="s">
        <v>60</v>
      </c>
      <c r="J254" s="10" t="n">
        <v>14</v>
      </c>
    </row>
    <row r="255" s="10" customFormat="true" ht="15" hidden="false" customHeight="false" outlineLevel="0" collapsed="false">
      <c r="A255" s="10" t="s">
        <v>591</v>
      </c>
      <c r="B255" s="10" t="s">
        <v>592</v>
      </c>
      <c r="C255" s="10" t="n">
        <v>346</v>
      </c>
      <c r="D255" s="11" t="n">
        <v>37.79784</v>
      </c>
      <c r="E255" s="10" t="n">
        <v>5.15</v>
      </c>
      <c r="F255" s="10" t="n">
        <v>54.84</v>
      </c>
      <c r="G255" s="10" t="n">
        <v>70.78</v>
      </c>
      <c r="H255" s="10" t="n">
        <v>-0.651</v>
      </c>
      <c r="I255" s="12" t="s">
        <v>60</v>
      </c>
      <c r="J255" s="10" t="n">
        <v>14</v>
      </c>
    </row>
    <row r="256" s="10" customFormat="true" ht="15" hidden="false" customHeight="false" outlineLevel="0" collapsed="false">
      <c r="A256" s="10" t="s">
        <v>593</v>
      </c>
      <c r="B256" s="10" t="s">
        <v>594</v>
      </c>
      <c r="C256" s="10" t="n">
        <v>291</v>
      </c>
      <c r="D256" s="11" t="n">
        <v>31.7763</v>
      </c>
      <c r="E256" s="10" t="n">
        <v>9.44</v>
      </c>
      <c r="F256" s="10" t="n">
        <v>66</v>
      </c>
      <c r="G256" s="10" t="n">
        <v>52.54</v>
      </c>
      <c r="H256" s="10" t="n">
        <v>-0.682</v>
      </c>
      <c r="I256" s="12" t="s">
        <v>60</v>
      </c>
      <c r="J256" s="10" t="n">
        <v>13.5</v>
      </c>
      <c r="K256" s="10" t="s">
        <v>128</v>
      </c>
      <c r="L256" s="10" t="n">
        <v>7.5</v>
      </c>
    </row>
    <row r="257" s="10" customFormat="true" ht="15" hidden="false" customHeight="false" outlineLevel="0" collapsed="false">
      <c r="A257" s="10" t="s">
        <v>595</v>
      </c>
      <c r="B257" s="10" t="s">
        <v>596</v>
      </c>
      <c r="C257" s="10" t="n">
        <v>361</v>
      </c>
      <c r="D257" s="11" t="n">
        <v>40.05971</v>
      </c>
      <c r="E257" s="10" t="n">
        <v>6.63</v>
      </c>
      <c r="F257" s="10" t="n">
        <v>57.7</v>
      </c>
      <c r="G257" s="10" t="n">
        <v>66.37</v>
      </c>
      <c r="H257" s="10" t="n">
        <v>-0.561</v>
      </c>
      <c r="I257" s="12" t="s">
        <v>60</v>
      </c>
      <c r="J257" s="10" t="n">
        <v>13</v>
      </c>
      <c r="K257" s="10" t="s">
        <v>61</v>
      </c>
      <c r="L257" s="10" t="n">
        <v>1</v>
      </c>
    </row>
    <row r="258" s="10" customFormat="true" ht="15" hidden="false" customHeight="false" outlineLevel="0" collapsed="false">
      <c r="A258" s="10" t="s">
        <v>597</v>
      </c>
      <c r="B258" s="10" t="s">
        <v>598</v>
      </c>
      <c r="C258" s="10" t="n">
        <v>353</v>
      </c>
      <c r="D258" s="11" t="n">
        <v>37.61565</v>
      </c>
      <c r="E258" s="10" t="n">
        <v>5.81</v>
      </c>
      <c r="F258" s="10" t="n">
        <v>53.01</v>
      </c>
      <c r="G258" s="10" t="n">
        <v>67.59</v>
      </c>
      <c r="H258" s="10" t="n">
        <v>-0.454</v>
      </c>
      <c r="I258" s="12" t="s">
        <v>60</v>
      </c>
      <c r="J258" s="10" t="n">
        <v>14</v>
      </c>
    </row>
    <row r="259" s="10" customFormat="true" ht="15" hidden="false" customHeight="false" outlineLevel="0" collapsed="false">
      <c r="A259" s="10" t="s">
        <v>599</v>
      </c>
      <c r="B259" s="10" t="s">
        <v>600</v>
      </c>
      <c r="C259" s="10" t="n">
        <v>357</v>
      </c>
      <c r="D259" s="11" t="n">
        <v>37.76447</v>
      </c>
      <c r="E259" s="10" t="n">
        <v>5.62</v>
      </c>
      <c r="F259" s="10" t="n">
        <v>47.57</v>
      </c>
      <c r="G259" s="10" t="n">
        <v>81.62</v>
      </c>
      <c r="H259" s="10" t="n">
        <v>-0.315</v>
      </c>
      <c r="I259" s="12" t="s">
        <v>60</v>
      </c>
      <c r="J259" s="10" t="n">
        <v>13</v>
      </c>
      <c r="K259" s="10" t="s">
        <v>94</v>
      </c>
      <c r="L259" s="10" t="n">
        <v>1</v>
      </c>
    </row>
    <row r="260" s="10" customFormat="true" ht="15" hidden="false" customHeight="false" outlineLevel="0" collapsed="false">
      <c r="A260" s="10" t="s">
        <v>601</v>
      </c>
      <c r="B260" s="10" t="s">
        <v>602</v>
      </c>
      <c r="C260" s="10" t="n">
        <v>306</v>
      </c>
      <c r="D260" s="11" t="n">
        <v>33.86573</v>
      </c>
      <c r="E260" s="10" t="n">
        <v>6.6</v>
      </c>
      <c r="F260" s="10" t="n">
        <v>53.66</v>
      </c>
      <c r="G260" s="10" t="n">
        <v>68.53</v>
      </c>
      <c r="H260" s="10" t="n">
        <v>-0.658</v>
      </c>
      <c r="I260" s="12" t="s">
        <v>60</v>
      </c>
      <c r="J260" s="10" t="n">
        <v>14</v>
      </c>
    </row>
    <row r="261" s="10" customFormat="true" ht="15" hidden="false" customHeight="false" outlineLevel="0" collapsed="false">
      <c r="A261" s="10" t="s">
        <v>603</v>
      </c>
      <c r="B261" s="10" t="s">
        <v>604</v>
      </c>
      <c r="C261" s="10" t="n">
        <v>327</v>
      </c>
      <c r="D261" s="11" t="n">
        <v>35.51513</v>
      </c>
      <c r="E261" s="10" t="n">
        <v>5.62</v>
      </c>
      <c r="F261" s="10" t="n">
        <v>45.48</v>
      </c>
      <c r="G261" s="10" t="n">
        <v>86.02</v>
      </c>
      <c r="H261" s="10" t="n">
        <v>-0.281</v>
      </c>
      <c r="I261" s="12" t="s">
        <v>60</v>
      </c>
      <c r="J261" s="13" t="n">
        <v>13</v>
      </c>
      <c r="K261" s="13" t="s">
        <v>94</v>
      </c>
      <c r="L261" s="13" t="n">
        <v>1</v>
      </c>
      <c r="M261" s="13"/>
      <c r="O261" s="14"/>
      <c r="P261" s="14"/>
    </row>
    <row r="262" s="10" customFormat="true" ht="15" hidden="false" customHeight="false" outlineLevel="0" collapsed="false">
      <c r="A262" s="10" t="s">
        <v>605</v>
      </c>
      <c r="B262" s="10" t="s">
        <v>606</v>
      </c>
      <c r="C262" s="10" t="n">
        <v>299</v>
      </c>
      <c r="D262" s="11" t="n">
        <v>33.32393</v>
      </c>
      <c r="E262" s="10" t="n">
        <v>5.36</v>
      </c>
      <c r="F262" s="10" t="n">
        <v>59.45</v>
      </c>
      <c r="G262" s="10" t="n">
        <v>57.39</v>
      </c>
      <c r="H262" s="10" t="n">
        <v>-0.712</v>
      </c>
      <c r="I262" s="12" t="s">
        <v>60</v>
      </c>
      <c r="J262" s="10" t="n">
        <v>14</v>
      </c>
    </row>
    <row r="263" s="10" customFormat="true" ht="15" hidden="false" customHeight="false" outlineLevel="0" collapsed="false">
      <c r="A263" s="10" t="s">
        <v>607</v>
      </c>
      <c r="B263" s="10" t="s">
        <v>608</v>
      </c>
      <c r="C263" s="10" t="n">
        <v>407</v>
      </c>
      <c r="D263" s="11" t="n">
        <v>45.81117</v>
      </c>
      <c r="E263" s="10" t="n">
        <v>6.57</v>
      </c>
      <c r="F263" s="10" t="n">
        <v>68.43</v>
      </c>
      <c r="G263" s="10" t="n">
        <v>68.06</v>
      </c>
      <c r="H263" s="10" t="n">
        <v>-0.721</v>
      </c>
      <c r="I263" s="12" t="s">
        <v>60</v>
      </c>
      <c r="J263" s="10" t="n">
        <v>14</v>
      </c>
    </row>
    <row r="264" s="10" customFormat="true" ht="15" hidden="false" customHeight="false" outlineLevel="0" collapsed="false">
      <c r="A264" s="10" t="s">
        <v>609</v>
      </c>
      <c r="B264" s="10" t="s">
        <v>610</v>
      </c>
      <c r="C264" s="10" t="n">
        <v>458</v>
      </c>
      <c r="D264" s="11" t="n">
        <v>51.36119</v>
      </c>
      <c r="E264" s="10" t="n">
        <v>5.3</v>
      </c>
      <c r="F264" s="10" t="n">
        <v>48.74</v>
      </c>
      <c r="G264" s="10" t="n">
        <v>65</v>
      </c>
      <c r="H264" s="10" t="n">
        <v>-0.619</v>
      </c>
      <c r="I264" s="12" t="s">
        <v>60</v>
      </c>
      <c r="J264" s="10" t="n">
        <v>14</v>
      </c>
    </row>
    <row r="265" s="10" customFormat="true" ht="15" hidden="false" customHeight="false" outlineLevel="0" collapsed="false">
      <c r="A265" s="10" t="s">
        <v>611</v>
      </c>
      <c r="B265" s="10" t="s">
        <v>612</v>
      </c>
      <c r="C265" s="10" t="n">
        <v>273</v>
      </c>
      <c r="D265" s="11" t="n">
        <v>30.71594</v>
      </c>
      <c r="E265" s="10" t="n">
        <v>6.66</v>
      </c>
      <c r="F265" s="10" t="n">
        <v>49.31</v>
      </c>
      <c r="G265" s="10" t="n">
        <v>78.24</v>
      </c>
      <c r="H265" s="10" t="n">
        <v>-0.518</v>
      </c>
      <c r="I265" s="12" t="s">
        <v>60</v>
      </c>
      <c r="J265" s="13" t="n">
        <v>13</v>
      </c>
      <c r="K265" s="13" t="s">
        <v>94</v>
      </c>
      <c r="L265" s="13" t="n">
        <v>1</v>
      </c>
      <c r="M265" s="13"/>
      <c r="O265" s="14"/>
      <c r="P265" s="14"/>
    </row>
    <row r="266" s="10" customFormat="true" ht="15" hidden="false" customHeight="false" outlineLevel="0" collapsed="false">
      <c r="A266" s="10" t="s">
        <v>613</v>
      </c>
      <c r="B266" s="10" t="s">
        <v>614</v>
      </c>
      <c r="C266" s="10" t="n">
        <v>172</v>
      </c>
      <c r="D266" s="11" t="n">
        <v>19.37836</v>
      </c>
      <c r="E266" s="10" t="n">
        <v>10.16</v>
      </c>
      <c r="F266" s="10" t="n">
        <v>46.69</v>
      </c>
      <c r="G266" s="10" t="n">
        <v>77.79</v>
      </c>
      <c r="H266" s="10" t="n">
        <v>-0.558</v>
      </c>
      <c r="I266" s="12" t="s">
        <v>60</v>
      </c>
      <c r="J266" s="13" t="n">
        <v>13</v>
      </c>
      <c r="K266" s="10" t="s">
        <v>52</v>
      </c>
      <c r="L266" s="10" t="n">
        <v>1</v>
      </c>
      <c r="M266" s="13"/>
    </row>
    <row r="267" s="10" customFormat="true" ht="15" hidden="false" customHeight="false" outlineLevel="0" collapsed="false">
      <c r="A267" s="10" t="s">
        <v>615</v>
      </c>
      <c r="B267" s="10" t="s">
        <v>616</v>
      </c>
      <c r="C267" s="10" t="n">
        <v>711</v>
      </c>
      <c r="D267" s="11" t="n">
        <v>77.05761</v>
      </c>
      <c r="E267" s="10" t="n">
        <v>4.85</v>
      </c>
      <c r="F267" s="10" t="n">
        <v>66.21</v>
      </c>
      <c r="G267" s="10" t="n">
        <v>67.89</v>
      </c>
      <c r="H267" s="10" t="n">
        <v>-0.605</v>
      </c>
      <c r="I267" s="12" t="s">
        <v>60</v>
      </c>
      <c r="J267" s="13" t="n">
        <v>13</v>
      </c>
      <c r="K267" s="13" t="s">
        <v>94</v>
      </c>
      <c r="L267" s="13" t="n">
        <v>1</v>
      </c>
      <c r="M267" s="13"/>
      <c r="O267" s="14"/>
    </row>
    <row r="268" s="10" customFormat="true" ht="15" hidden="false" customHeight="false" outlineLevel="0" collapsed="false">
      <c r="A268" s="10" t="s">
        <v>617</v>
      </c>
      <c r="B268" s="10" t="s">
        <v>618</v>
      </c>
      <c r="C268" s="10" t="n">
        <v>339</v>
      </c>
      <c r="D268" s="11" t="n">
        <v>37.98265</v>
      </c>
      <c r="E268" s="10" t="n">
        <v>7.63</v>
      </c>
      <c r="F268" s="10" t="n">
        <v>52.46</v>
      </c>
      <c r="G268" s="10" t="n">
        <v>71.39</v>
      </c>
      <c r="H268" s="10" t="n">
        <v>-0.471</v>
      </c>
      <c r="I268" s="12" t="s">
        <v>60</v>
      </c>
      <c r="J268" s="10" t="n">
        <v>14</v>
      </c>
    </row>
    <row r="269" s="10" customFormat="true" ht="15" hidden="false" customHeight="false" outlineLevel="0" collapsed="false">
      <c r="A269" s="10" t="s">
        <v>619</v>
      </c>
      <c r="B269" s="10" t="s">
        <v>620</v>
      </c>
      <c r="C269" s="10" t="n">
        <v>273</v>
      </c>
      <c r="D269" s="11" t="n">
        <v>29.32918</v>
      </c>
      <c r="E269" s="10" t="n">
        <v>8.78</v>
      </c>
      <c r="F269" s="10" t="n">
        <v>58.36</v>
      </c>
      <c r="G269" s="10" t="n">
        <v>73.33</v>
      </c>
      <c r="H269" s="10" t="n">
        <v>-0.451</v>
      </c>
      <c r="I269" s="12" t="s">
        <v>60</v>
      </c>
      <c r="J269" s="10" t="n">
        <v>12</v>
      </c>
      <c r="K269" s="10" t="s">
        <v>52</v>
      </c>
      <c r="L269" s="10" t="n">
        <v>1</v>
      </c>
      <c r="M269" s="13" t="s">
        <v>94</v>
      </c>
      <c r="N269" s="13" t="n">
        <v>1</v>
      </c>
      <c r="O269" s="12"/>
    </row>
    <row r="271" customFormat="false" ht="15" hidden="false" customHeight="false" outlineLevel="0" collapsed="false">
      <c r="A271" s="10" t="s">
        <v>621</v>
      </c>
    </row>
    <row r="272" s="10" customFormat="true" ht="15" hidden="false" customHeight="false" outlineLevel="0" collapsed="false">
      <c r="A272" s="10" t="s">
        <v>41</v>
      </c>
      <c r="B272" s="10" t="s">
        <v>1</v>
      </c>
      <c r="C272" s="10" t="s">
        <v>43</v>
      </c>
      <c r="D272" s="10" t="s">
        <v>44</v>
      </c>
      <c r="E272" s="10" t="s">
        <v>45</v>
      </c>
      <c r="F272" s="10" t="s">
        <v>46</v>
      </c>
      <c r="G272" s="10" t="s">
        <v>47</v>
      </c>
      <c r="H272" s="10" t="s">
        <v>48</v>
      </c>
      <c r="J272" s="10" t="s">
        <v>49</v>
      </c>
    </row>
    <row r="273" s="10" customFormat="true" ht="15" hidden="false" customHeight="false" outlineLevel="0" collapsed="false">
      <c r="A273" s="10" t="s">
        <v>622</v>
      </c>
      <c r="B273" s="10" t="s">
        <v>623</v>
      </c>
      <c r="C273" s="10" t="n">
        <v>847</v>
      </c>
      <c r="D273" s="11" t="n">
        <v>93.5191</v>
      </c>
      <c r="E273" s="10" t="n">
        <v>5.59</v>
      </c>
      <c r="F273" s="10" t="n">
        <v>56.58</v>
      </c>
      <c r="G273" s="10" t="n">
        <v>67.96</v>
      </c>
      <c r="H273" s="10" t="n">
        <v>-0.662</v>
      </c>
      <c r="I273" s="12" t="s">
        <v>60</v>
      </c>
      <c r="J273" s="10" t="n">
        <v>14</v>
      </c>
    </row>
    <row r="274" s="10" customFormat="true" ht="15" hidden="false" customHeight="false" outlineLevel="0" collapsed="false">
      <c r="A274" s="10" t="s">
        <v>624</v>
      </c>
      <c r="B274" s="10" t="s">
        <v>625</v>
      </c>
      <c r="C274" s="10" t="n">
        <v>1083</v>
      </c>
      <c r="D274" s="11" t="n">
        <v>118.76601</v>
      </c>
      <c r="E274" s="10" t="n">
        <v>5.3</v>
      </c>
      <c r="F274" s="10" t="n">
        <v>64.58</v>
      </c>
      <c r="G274" s="10" t="n">
        <v>63.72</v>
      </c>
      <c r="H274" s="10" t="n">
        <v>-0.65</v>
      </c>
      <c r="I274" s="12" t="s">
        <v>60</v>
      </c>
      <c r="J274" s="10" t="n">
        <v>14</v>
      </c>
    </row>
    <row r="275" s="10" customFormat="true" ht="15" hidden="false" customHeight="false" outlineLevel="0" collapsed="false">
      <c r="A275" s="10" t="s">
        <v>626</v>
      </c>
      <c r="B275" s="10" t="s">
        <v>627</v>
      </c>
      <c r="C275" s="10" t="n">
        <v>1005</v>
      </c>
      <c r="D275" s="11" t="n">
        <v>111.2721</v>
      </c>
      <c r="E275" s="10" t="n">
        <v>8.92</v>
      </c>
      <c r="F275" s="10" t="n">
        <v>52.19</v>
      </c>
      <c r="G275" s="10" t="n">
        <v>71.74</v>
      </c>
      <c r="H275" s="10" t="n">
        <v>-0.687</v>
      </c>
      <c r="I275" s="12" t="s">
        <v>60</v>
      </c>
      <c r="J275" s="10" t="n">
        <v>14</v>
      </c>
    </row>
    <row r="276" s="10" customFormat="true" ht="15" hidden="false" customHeight="false" outlineLevel="0" collapsed="false">
      <c r="A276" s="10" t="s">
        <v>628</v>
      </c>
      <c r="B276" s="10" t="s">
        <v>629</v>
      </c>
      <c r="C276" s="10" t="n">
        <v>1037</v>
      </c>
      <c r="D276" s="11" t="n">
        <v>115.14659</v>
      </c>
      <c r="E276" s="10" t="n">
        <v>8.98</v>
      </c>
      <c r="F276" s="10" t="n">
        <v>51.22</v>
      </c>
      <c r="G276" s="10" t="n">
        <v>72.13</v>
      </c>
      <c r="H276" s="10" t="n">
        <v>-0.711</v>
      </c>
      <c r="I276" s="12" t="s">
        <v>60</v>
      </c>
      <c r="J276" s="10" t="n">
        <v>14</v>
      </c>
    </row>
    <row r="277" s="10" customFormat="true" ht="15" hidden="false" customHeight="false" outlineLevel="0" collapsed="false">
      <c r="A277" s="10" t="s">
        <v>630</v>
      </c>
      <c r="B277" s="10" t="s">
        <v>631</v>
      </c>
      <c r="C277" s="10" t="n">
        <v>600</v>
      </c>
      <c r="D277" s="11" t="n">
        <v>65.861</v>
      </c>
      <c r="E277" s="10" t="n">
        <v>6.84</v>
      </c>
      <c r="F277" s="10" t="n">
        <v>47.04</v>
      </c>
      <c r="G277" s="10" t="n">
        <v>74.1</v>
      </c>
      <c r="H277" s="10" t="n">
        <v>-0.539</v>
      </c>
      <c r="I277" s="12" t="s">
        <v>60</v>
      </c>
      <c r="J277" s="10" t="n">
        <v>14</v>
      </c>
    </row>
  </sheetData>
  <conditionalFormatting sqref="A1:A2 A273:A65536 A119:A271 A4:A117">
    <cfRule type="expression" priority="2" aboveAverage="0" equalAverage="0" bottom="0" percent="0" rank="0" text="" dxfId="1">
      <formula>AND(COUNTIF($A$1:$A$2,A1)+COUNTIF($A$273:$A$65536,A1)+COUNTIF($A$119:$A$271,A1)+COUNTIF($A$4:$A$117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false" hidden="false" outlineLevel="0" max="257" min="1" style="2" width="8.99"/>
  </cols>
  <sheetData>
    <row r="1" s="10" customFormat="true" ht="15" hidden="false" customHeight="false" outlineLevel="0" collapsed="false">
      <c r="A1" s="1" t="s">
        <v>632</v>
      </c>
    </row>
    <row r="2" s="2" customFormat="true" ht="15" hidden="false" customHeight="false" outlineLevel="0" collapsed="false">
      <c r="B2" s="2" t="s">
        <v>40</v>
      </c>
      <c r="C2" s="2" t="s">
        <v>316</v>
      </c>
      <c r="D2" s="2" t="s">
        <v>621</v>
      </c>
    </row>
    <row r="3" s="10" customFormat="true" ht="15" hidden="false" customHeight="false" outlineLevel="0" collapsed="false">
      <c r="A3" s="2" t="s">
        <v>633</v>
      </c>
      <c r="B3" s="2" t="n">
        <v>5</v>
      </c>
      <c r="C3" s="2" t="n">
        <v>12</v>
      </c>
      <c r="D3" s="2" t="n">
        <v>0</v>
      </c>
    </row>
    <row r="4" s="2" customFormat="true" ht="15" hidden="false" customHeight="false" outlineLevel="0" collapsed="false">
      <c r="A4" s="2" t="s">
        <v>634</v>
      </c>
      <c r="B4" s="2" t="n">
        <v>4</v>
      </c>
      <c r="C4" s="2" t="n">
        <v>2</v>
      </c>
      <c r="D4" s="2" t="n">
        <v>1</v>
      </c>
    </row>
    <row r="5" s="2" customFormat="true" ht="15" hidden="false" customHeight="false" outlineLevel="0" collapsed="false">
      <c r="A5" s="2" t="s">
        <v>635</v>
      </c>
      <c r="B5" s="2" t="n">
        <v>5</v>
      </c>
      <c r="C5" s="2" t="n">
        <v>5</v>
      </c>
      <c r="D5" s="2" t="n">
        <v>0</v>
      </c>
    </row>
    <row r="6" s="2" customFormat="true" ht="15" hidden="false" customHeight="false" outlineLevel="0" collapsed="false">
      <c r="A6" s="2" t="s">
        <v>636</v>
      </c>
      <c r="B6" s="2" t="n">
        <v>2</v>
      </c>
      <c r="C6" s="2" t="n">
        <v>3</v>
      </c>
      <c r="D6" s="2" t="n">
        <v>1</v>
      </c>
    </row>
    <row r="7" s="2" customFormat="true" ht="15" hidden="false" customHeight="false" outlineLevel="0" collapsed="false">
      <c r="A7" s="2" t="s">
        <v>637</v>
      </c>
      <c r="B7" s="2" t="n">
        <v>4</v>
      </c>
      <c r="C7" s="2" t="n">
        <v>5</v>
      </c>
      <c r="D7" s="2" t="n">
        <v>1</v>
      </c>
    </row>
    <row r="8" s="2" customFormat="true" ht="15" hidden="false" customHeight="false" outlineLevel="0" collapsed="false">
      <c r="A8" s="2" t="s">
        <v>638</v>
      </c>
      <c r="B8" s="2" t="n">
        <v>5</v>
      </c>
      <c r="C8" s="2" t="n">
        <v>9</v>
      </c>
      <c r="D8" s="2" t="n">
        <v>0</v>
      </c>
    </row>
    <row r="9" s="2" customFormat="true" ht="15" hidden="false" customHeight="false" outlineLevel="0" collapsed="false">
      <c r="A9" s="2" t="s">
        <v>639</v>
      </c>
      <c r="B9" s="2" t="n">
        <v>3</v>
      </c>
      <c r="C9" s="2" t="n">
        <v>5</v>
      </c>
      <c r="D9" s="2" t="n">
        <v>0</v>
      </c>
    </row>
    <row r="10" s="2" customFormat="true" ht="15" hidden="false" customHeight="false" outlineLevel="0" collapsed="false">
      <c r="A10" s="2" t="s">
        <v>640</v>
      </c>
      <c r="B10" s="2" t="n">
        <v>10</v>
      </c>
      <c r="C10" s="2" t="n">
        <v>6</v>
      </c>
      <c r="D10" s="2" t="n">
        <v>1</v>
      </c>
    </row>
    <row r="11" s="2" customFormat="true" ht="15" hidden="false" customHeight="false" outlineLevel="0" collapsed="false">
      <c r="A11" s="2" t="s">
        <v>641</v>
      </c>
      <c r="B11" s="2" t="n">
        <v>5</v>
      </c>
      <c r="C11" s="2" t="n">
        <v>7</v>
      </c>
      <c r="D11" s="2" t="n">
        <v>0</v>
      </c>
    </row>
    <row r="12" s="2" customFormat="true" ht="15" hidden="false" customHeight="false" outlineLevel="0" collapsed="false">
      <c r="A12" s="2" t="s">
        <v>642</v>
      </c>
      <c r="B12" s="2" t="n">
        <v>1</v>
      </c>
      <c r="C12" s="2" t="n">
        <v>9</v>
      </c>
      <c r="D12" s="2" t="n">
        <v>1</v>
      </c>
    </row>
    <row r="13" s="2" customFormat="true" ht="15" hidden="false" customHeight="false" outlineLevel="0" collapsed="false">
      <c r="A13" s="2" t="s">
        <v>643</v>
      </c>
      <c r="B13" s="2" t="n">
        <v>5</v>
      </c>
      <c r="C13" s="2" t="n">
        <v>6</v>
      </c>
      <c r="D13" s="2" t="n">
        <v>0</v>
      </c>
    </row>
    <row r="14" s="2" customFormat="true" ht="15" hidden="false" customHeight="false" outlineLevel="0" collapsed="false">
      <c r="A14" s="2" t="s">
        <v>644</v>
      </c>
      <c r="B14" s="2" t="n">
        <v>5</v>
      </c>
      <c r="C14" s="2" t="n">
        <v>5</v>
      </c>
      <c r="D14" s="2" t="n">
        <v>0</v>
      </c>
    </row>
    <row r="15" s="2" customFormat="true" ht="15" hidden="false" customHeight="false" outlineLevel="0" collapsed="false">
      <c r="A15" s="2" t="s">
        <v>645</v>
      </c>
      <c r="B15" s="2" t="n">
        <v>1</v>
      </c>
      <c r="C15" s="2" t="n">
        <v>6</v>
      </c>
      <c r="D15" s="2" t="n">
        <v>0</v>
      </c>
    </row>
    <row r="16" s="2" customFormat="true" ht="15" hidden="false" customHeight="false" outlineLevel="0" collapsed="false">
      <c r="A16" s="2" t="s">
        <v>646</v>
      </c>
      <c r="B16" s="2" t="n">
        <v>12</v>
      </c>
      <c r="C16" s="2" t="n">
        <v>9</v>
      </c>
      <c r="D16" s="2" t="n">
        <v>0</v>
      </c>
    </row>
    <row r="17" s="2" customFormat="true" ht="15" hidden="false" customHeight="false" outlineLevel="0" collapsed="false">
      <c r="A17" s="2" t="s">
        <v>647</v>
      </c>
      <c r="B17" s="2" t="n">
        <v>7</v>
      </c>
      <c r="C17" s="2" t="n">
        <v>12</v>
      </c>
      <c r="D17" s="2" t="n">
        <v>0</v>
      </c>
    </row>
    <row r="18" s="2" customFormat="true" ht="15" hidden="false" customHeight="false" outlineLevel="0" collapsed="false">
      <c r="A18" s="2" t="s">
        <v>648</v>
      </c>
      <c r="B18" s="2" t="n">
        <v>3</v>
      </c>
      <c r="C18" s="2" t="n">
        <v>11</v>
      </c>
      <c r="D18" s="2" t="n">
        <v>0</v>
      </c>
    </row>
    <row r="19" s="2" customFormat="true" ht="15" hidden="false" customHeight="false" outlineLevel="0" collapsed="false">
      <c r="A19" s="2" t="s">
        <v>649</v>
      </c>
      <c r="B19" s="2" t="n">
        <v>11</v>
      </c>
      <c r="C19" s="2" t="n">
        <v>10</v>
      </c>
      <c r="D19" s="2" t="n">
        <v>0</v>
      </c>
    </row>
    <row r="20" s="2" customFormat="true" ht="15" hidden="false" customHeight="false" outlineLevel="0" collapsed="false">
      <c r="A20" s="2" t="s">
        <v>650</v>
      </c>
      <c r="B20" s="2" t="n">
        <v>2</v>
      </c>
      <c r="C20" s="2" t="n">
        <v>7</v>
      </c>
      <c r="D20" s="2" t="n">
        <v>0</v>
      </c>
    </row>
    <row r="21" s="2" customFormat="true" ht="15" hidden="false" customHeight="false" outlineLevel="0" collapsed="false">
      <c r="A21" s="2" t="s">
        <v>651</v>
      </c>
      <c r="B21" s="2" t="n">
        <v>7</v>
      </c>
      <c r="C21" s="2" t="n">
        <v>7</v>
      </c>
      <c r="D21" s="2" t="n">
        <v>0</v>
      </c>
    </row>
    <row r="22" s="2" customFormat="true" ht="15" hidden="false" customHeight="false" outlineLevel="0" collapsed="false">
      <c r="A22" s="2" t="s">
        <v>652</v>
      </c>
      <c r="B22" s="2" t="n">
        <v>3</v>
      </c>
      <c r="C22" s="2" t="n">
        <v>7</v>
      </c>
      <c r="D22" s="2" t="n">
        <v>0</v>
      </c>
    </row>
    <row r="23" s="2" customFormat="true" ht="15" hidden="false" customHeight="false" outlineLevel="0" collapsed="false">
      <c r="A23" s="2" t="s">
        <v>653</v>
      </c>
      <c r="B23" s="2" t="n">
        <v>6</v>
      </c>
      <c r="C23" s="2" t="n">
        <v>8</v>
      </c>
      <c r="D23" s="2" t="n">
        <v>0</v>
      </c>
    </row>
    <row r="24" s="2" customFormat="true" ht="15" hidden="false" customHeight="false" outlineLevel="0" collapsed="false">
      <c r="A24" s="2" t="s">
        <v>654</v>
      </c>
      <c r="B24" s="2" t="n">
        <v>6</v>
      </c>
      <c r="C24" s="2" t="n">
        <v>1</v>
      </c>
      <c r="D24" s="2" t="n">
        <v>0</v>
      </c>
    </row>
  </sheetData>
  <conditionalFormatting sqref="A1">
    <cfRule type="expression" priority="2" aboveAverage="0" equalAverage="0" bottom="0" percent="0" rank="0" text="" dxfId="2">
      <formula>AND(COUNTIF(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F12" activeCellId="0" sqref="F12"/>
    </sheetView>
  </sheetViews>
  <sheetFormatPr defaultColWidth="8.87109375" defaultRowHeight="15" zeroHeight="false" outlineLevelRow="0" outlineLevelCol="0"/>
  <cols>
    <col collapsed="false" customWidth="true" hidden="false" outlineLevel="0" max="1" min="1" style="10" width="19.74"/>
    <col collapsed="false" customWidth="true" hidden="false" outlineLevel="0" max="2" min="2" style="10" width="21.12"/>
    <col collapsed="false" customWidth="true" hidden="false" outlineLevel="0" max="3" min="3" style="10" width="18.75"/>
    <col collapsed="false" customWidth="false" hidden="false" outlineLevel="0" max="257" min="4" style="10" width="8.87"/>
  </cols>
  <sheetData>
    <row r="1" customFormat="false" ht="15" hidden="false" customHeight="false" outlineLevel="0" collapsed="false">
      <c r="A1" s="1" t="s">
        <v>655</v>
      </c>
    </row>
    <row r="2" customFormat="false" ht="15" hidden="false" customHeight="false" outlineLevel="0" collapsed="false">
      <c r="A2" s="1" t="s">
        <v>656</v>
      </c>
      <c r="B2" s="10" t="s">
        <v>657</v>
      </c>
      <c r="C2" s="10" t="s">
        <v>658</v>
      </c>
    </row>
    <row r="3" customFormat="false" ht="15" hidden="false" customHeight="false" outlineLevel="0" collapsed="false">
      <c r="A3" s="10" t="s">
        <v>659</v>
      </c>
      <c r="B3" s="10" t="n">
        <v>22</v>
      </c>
      <c r="C3" s="10" t="n">
        <v>20</v>
      </c>
    </row>
    <row r="4" customFormat="false" ht="15" hidden="false" customHeight="false" outlineLevel="0" collapsed="false">
      <c r="A4" s="10" t="s">
        <v>660</v>
      </c>
      <c r="B4" s="10" t="n">
        <v>12</v>
      </c>
      <c r="C4" s="10" t="n">
        <v>9</v>
      </c>
    </row>
    <row r="5" customFormat="false" ht="15" hidden="false" customHeight="false" outlineLevel="0" collapsed="false">
      <c r="A5" s="10" t="s">
        <v>661</v>
      </c>
      <c r="B5" s="10" t="n">
        <v>5</v>
      </c>
      <c r="C5" s="10" t="n">
        <v>17</v>
      </c>
    </row>
    <row r="6" customFormat="false" ht="15" hidden="false" customHeight="false" outlineLevel="0" collapsed="false">
      <c r="A6" s="10" t="s">
        <v>662</v>
      </c>
      <c r="B6" s="10" t="n">
        <v>1</v>
      </c>
      <c r="C6" s="10" t="n">
        <v>4</v>
      </c>
    </row>
    <row r="7" customFormat="false" ht="15" hidden="false" customHeight="false" outlineLevel="0" collapsed="false">
      <c r="A7" s="10" t="s">
        <v>663</v>
      </c>
      <c r="B7" s="10" t="n">
        <v>7</v>
      </c>
      <c r="C7" s="10" t="n">
        <v>8</v>
      </c>
    </row>
    <row r="8" customFormat="false" ht="15" hidden="false" customHeight="false" outlineLevel="0" collapsed="false">
      <c r="A8" s="1" t="s">
        <v>664</v>
      </c>
      <c r="B8" s="10" t="s">
        <v>665</v>
      </c>
      <c r="C8" s="10" t="s">
        <v>666</v>
      </c>
    </row>
    <row r="9" customFormat="false" ht="15" hidden="false" customHeight="false" outlineLevel="0" collapsed="false">
      <c r="A9" s="10" t="s">
        <v>667</v>
      </c>
      <c r="B9" s="10" t="n">
        <v>5</v>
      </c>
      <c r="C9" s="12" t="n">
        <v>3</v>
      </c>
    </row>
    <row r="10" customFormat="false" ht="15" hidden="false" customHeight="false" outlineLevel="0" collapsed="false">
      <c r="A10" s="10" t="s">
        <v>668</v>
      </c>
      <c r="B10" s="10" t="n">
        <v>4</v>
      </c>
      <c r="C10" s="12" t="n">
        <v>3</v>
      </c>
    </row>
    <row r="11" customFormat="false" ht="15" hidden="false" customHeight="false" outlineLevel="0" collapsed="false">
      <c r="A11" s="10" t="s">
        <v>669</v>
      </c>
      <c r="B11" s="10" t="n">
        <v>1</v>
      </c>
      <c r="C11" s="12" t="n">
        <v>4</v>
      </c>
    </row>
    <row r="12" customFormat="false" ht="15" hidden="false" customHeight="false" outlineLevel="0" collapsed="false">
      <c r="A12" s="10" t="s">
        <v>670</v>
      </c>
      <c r="B12" s="10" t="n">
        <v>7</v>
      </c>
      <c r="C12" s="12" t="n">
        <v>3</v>
      </c>
    </row>
    <row r="13" customFormat="false" ht="15" hidden="false" customHeight="false" outlineLevel="0" collapsed="false">
      <c r="A13" s="10" t="s">
        <v>671</v>
      </c>
      <c r="B13" s="10" t="n">
        <v>0</v>
      </c>
      <c r="C13" s="12" t="n">
        <v>8</v>
      </c>
    </row>
    <row r="14" customFormat="false" ht="15" hidden="false" customHeight="false" outlineLevel="0" collapsed="false">
      <c r="A14" s="10" t="s">
        <v>672</v>
      </c>
      <c r="B14" s="10" t="n">
        <v>10</v>
      </c>
      <c r="C14" s="12" t="n">
        <v>6</v>
      </c>
    </row>
    <row r="15" customFormat="false" ht="15" hidden="false" customHeight="false" outlineLevel="0" collapsed="false">
      <c r="A15" s="10" t="s">
        <v>673</v>
      </c>
      <c r="B15" s="10" t="n">
        <v>9</v>
      </c>
      <c r="C15" s="12" t="n">
        <v>6</v>
      </c>
    </row>
    <row r="16" customFormat="false" ht="15" hidden="false" customHeight="false" outlineLevel="0" collapsed="false">
      <c r="A16" s="10" t="s">
        <v>674</v>
      </c>
      <c r="B16" s="10" t="n">
        <v>13</v>
      </c>
      <c r="C16" s="12" t="n">
        <v>3</v>
      </c>
    </row>
    <row r="17" customFormat="false" ht="15" hidden="false" customHeight="false" outlineLevel="0" collapsed="false">
      <c r="A17" s="10" t="s">
        <v>675</v>
      </c>
      <c r="B17" s="10" t="n">
        <v>0</v>
      </c>
      <c r="C17" s="12" t="n">
        <v>4</v>
      </c>
    </row>
    <row r="18" customFormat="false" ht="15" hidden="false" customHeight="false" outlineLevel="0" collapsed="false">
      <c r="A18" s="10" t="s">
        <v>676</v>
      </c>
      <c r="B18" s="10" t="n">
        <v>8</v>
      </c>
      <c r="C18" s="12" t="n">
        <v>5</v>
      </c>
    </row>
    <row r="19" customFormat="false" ht="15" hidden="false" customHeight="false" outlineLevel="0" collapsed="false">
      <c r="A19" s="10" t="s">
        <v>677</v>
      </c>
      <c r="B19" s="10" t="n">
        <v>17</v>
      </c>
      <c r="C19" s="12" t="n">
        <v>8</v>
      </c>
    </row>
    <row r="20" customFormat="false" ht="15" hidden="false" customHeight="false" outlineLevel="0" collapsed="false">
      <c r="A20" s="10" t="s">
        <v>678</v>
      </c>
      <c r="B20" s="10" t="n">
        <v>5</v>
      </c>
      <c r="C20" s="12" t="n">
        <v>3</v>
      </c>
    </row>
    <row r="21" customFormat="false" ht="15" hidden="false" customHeight="false" outlineLevel="0" collapsed="false">
      <c r="A21" s="10" t="s">
        <v>679</v>
      </c>
      <c r="B21" s="10" t="n">
        <v>1</v>
      </c>
      <c r="C21" s="12" t="n">
        <v>1</v>
      </c>
    </row>
    <row r="22" customFormat="false" ht="15" hidden="false" customHeight="false" outlineLevel="0" collapsed="false">
      <c r="A22" s="10" t="s">
        <v>680</v>
      </c>
      <c r="B22" s="10" t="n">
        <v>0</v>
      </c>
      <c r="C22" s="12" t="n">
        <v>4</v>
      </c>
    </row>
    <row r="23" customFormat="false" ht="15" hidden="false" customHeight="false" outlineLevel="0" collapsed="false">
      <c r="A23" s="10" t="s">
        <v>681</v>
      </c>
      <c r="B23" s="10" t="n">
        <v>0</v>
      </c>
      <c r="C23" s="12" t="n">
        <v>4</v>
      </c>
    </row>
    <row r="24" customFormat="false" ht="15" hidden="false" customHeight="false" outlineLevel="0" collapsed="false">
      <c r="A24" s="10" t="s">
        <v>682</v>
      </c>
      <c r="B24" s="10" t="n">
        <v>11</v>
      </c>
      <c r="C24" s="12" t="n">
        <v>4</v>
      </c>
    </row>
    <row r="25" customFormat="false" ht="15" hidden="false" customHeight="false" outlineLevel="0" collapsed="false">
      <c r="A25" s="10" t="s">
        <v>683</v>
      </c>
      <c r="B25" s="10" t="n">
        <v>3</v>
      </c>
      <c r="C25" s="12" t="n">
        <v>3</v>
      </c>
    </row>
    <row r="26" customFormat="false" ht="15" hidden="false" customHeight="false" outlineLevel="0" collapsed="false">
      <c r="A26" s="10" t="s">
        <v>684</v>
      </c>
      <c r="B26" s="10" t="n">
        <v>1</v>
      </c>
      <c r="C26" s="12" t="n">
        <v>2</v>
      </c>
    </row>
    <row r="27" customFormat="false" ht="15" hidden="false" customHeight="false" outlineLevel="0" collapsed="false">
      <c r="A27" s="10" t="s">
        <v>685</v>
      </c>
      <c r="B27" s="10" t="n">
        <v>2</v>
      </c>
      <c r="C27" s="12" t="n">
        <v>3</v>
      </c>
    </row>
    <row r="28" customFormat="false" ht="15" hidden="false" customHeight="false" outlineLevel="0" collapsed="false">
      <c r="A28" s="10" t="s">
        <v>686</v>
      </c>
      <c r="B28" s="10" t="n">
        <v>2</v>
      </c>
      <c r="C28" s="12" t="n">
        <v>1</v>
      </c>
    </row>
    <row r="29" customFormat="false" ht="15" hidden="false" customHeight="false" outlineLevel="0" collapsed="false">
      <c r="A29" s="10" t="s">
        <v>687</v>
      </c>
      <c r="B29" s="10" t="n">
        <v>10</v>
      </c>
      <c r="C29" s="12" t="n">
        <v>6</v>
      </c>
    </row>
    <row r="30" customFormat="false" ht="15" hidden="false" customHeight="false" outlineLevel="0" collapsed="false">
      <c r="A30" s="10" t="s">
        <v>688</v>
      </c>
      <c r="B30" s="10" t="n">
        <v>2</v>
      </c>
      <c r="C30" s="12" t="n">
        <v>3</v>
      </c>
    </row>
    <row r="31" customFormat="false" ht="15" hidden="false" customHeight="false" outlineLevel="0" collapsed="false">
      <c r="A31" s="10" t="s">
        <v>689</v>
      </c>
      <c r="B31" s="10" t="n">
        <v>2</v>
      </c>
      <c r="C31" s="12" t="n">
        <v>0</v>
      </c>
    </row>
    <row r="32" customFormat="false" ht="15" hidden="false" customHeight="false" outlineLevel="0" collapsed="false">
      <c r="A32" s="10" t="s">
        <v>690</v>
      </c>
      <c r="B32" s="10" t="n">
        <v>4</v>
      </c>
      <c r="C32" s="12" t="n">
        <v>3</v>
      </c>
    </row>
    <row r="33" customFormat="false" ht="15" hidden="false" customHeight="false" outlineLevel="0" collapsed="false">
      <c r="A33" s="10" t="s">
        <v>691</v>
      </c>
      <c r="B33" s="10" t="n">
        <v>3</v>
      </c>
      <c r="C33" s="12" t="n">
        <v>3</v>
      </c>
      <c r="D33" s="2"/>
      <c r="E33" s="2"/>
      <c r="F33" s="2"/>
    </row>
    <row r="34" customFormat="false" ht="15" hidden="false" customHeight="false" outlineLevel="0" collapsed="false">
      <c r="A34" s="10" t="s">
        <v>692</v>
      </c>
      <c r="B34" s="10" t="n">
        <v>6</v>
      </c>
      <c r="C34" s="12" t="n">
        <v>7</v>
      </c>
      <c r="D34" s="2"/>
      <c r="E34" s="2"/>
      <c r="F34" s="2"/>
    </row>
    <row r="35" customFormat="false" ht="15" hidden="false" customHeight="false" outlineLevel="0" collapsed="false">
      <c r="A35" s="10" t="s">
        <v>693</v>
      </c>
      <c r="B35" s="10" t="n">
        <v>1</v>
      </c>
      <c r="C35" s="12" t="n">
        <v>1</v>
      </c>
    </row>
    <row r="36" customFormat="false" ht="15" hidden="false" customHeight="false" outlineLevel="0" collapsed="false">
      <c r="A36" s="10" t="s">
        <v>694</v>
      </c>
      <c r="B36" s="10" t="n">
        <v>1</v>
      </c>
      <c r="C36" s="12" t="n">
        <v>1</v>
      </c>
    </row>
    <row r="37" customFormat="false" ht="15" hidden="false" customHeight="false" outlineLevel="0" collapsed="false">
      <c r="A37" s="10" t="s">
        <v>695</v>
      </c>
      <c r="B37" s="10" t="n">
        <v>6</v>
      </c>
      <c r="C37" s="12" t="n">
        <v>4</v>
      </c>
    </row>
    <row r="38" customFormat="false" ht="15" hidden="false" customHeight="false" outlineLevel="0" collapsed="false">
      <c r="A38" s="10" t="s">
        <v>696</v>
      </c>
      <c r="B38" s="10" t="n">
        <v>0</v>
      </c>
      <c r="C38" s="12" t="n">
        <v>3</v>
      </c>
    </row>
    <row r="39" customFormat="false" ht="15" hidden="false" customHeight="false" outlineLevel="0" collapsed="false">
      <c r="A39" s="10" t="s">
        <v>697</v>
      </c>
      <c r="B39" s="10" t="n">
        <v>5</v>
      </c>
      <c r="C39" s="12" t="n">
        <v>8</v>
      </c>
    </row>
    <row r="40" customFormat="false" ht="15" hidden="false" customHeight="false" outlineLevel="0" collapsed="false">
      <c r="A40" s="10" t="s">
        <v>698</v>
      </c>
      <c r="B40" s="10" t="n">
        <v>6</v>
      </c>
      <c r="C40" s="10" t="n">
        <v>7</v>
      </c>
    </row>
    <row r="41" customFormat="false" ht="15" hidden="false" customHeight="false" outlineLevel="0" collapsed="false">
      <c r="A41" s="10" t="s">
        <v>699</v>
      </c>
      <c r="B41" s="10" t="n">
        <v>5</v>
      </c>
      <c r="C41" s="10" t="n">
        <v>2</v>
      </c>
    </row>
    <row r="42" customFormat="false" ht="15" hidden="false" customHeight="false" outlineLevel="0" collapsed="false">
      <c r="A42" s="10" t="s">
        <v>700</v>
      </c>
      <c r="B42" s="10" t="n">
        <v>1</v>
      </c>
      <c r="C42" s="1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2" min="1" style="10" width="18.12"/>
    <col collapsed="false" customWidth="true" hidden="false" outlineLevel="0" max="4" min="3" style="10" width="15.5"/>
    <col collapsed="false" customWidth="true" hidden="false" outlineLevel="0" max="8" min="5" style="10" width="12.62"/>
    <col collapsed="false" customWidth="false" hidden="false" outlineLevel="0" max="249" min="9" style="10" width="8.99"/>
    <col collapsed="false" customWidth="false" hidden="false" outlineLevel="0" max="257" min="250" style="12" width="8.99"/>
  </cols>
  <sheetData>
    <row r="1" s="10" customFormat="true" ht="15" hidden="false" customHeight="false" outlineLevel="0" collapsed="false">
      <c r="A1" s="1" t="s">
        <v>701</v>
      </c>
    </row>
    <row r="2" s="10" customFormat="true" ht="15" hidden="false" customHeight="false" outlineLevel="0" collapsed="false">
      <c r="A2" s="13" t="s">
        <v>40</v>
      </c>
    </row>
    <row r="3" s="10" customFormat="true" ht="15" hidden="false" customHeight="false" outlineLevel="0" collapsed="false">
      <c r="A3" s="10" t="s">
        <v>1</v>
      </c>
      <c r="B3" s="10" t="s">
        <v>42</v>
      </c>
      <c r="C3" s="10" t="s">
        <v>1</v>
      </c>
      <c r="D3" s="10" t="s">
        <v>42</v>
      </c>
      <c r="E3" s="10" t="s">
        <v>702</v>
      </c>
      <c r="F3" s="10" t="s">
        <v>703</v>
      </c>
      <c r="G3" s="10" t="s">
        <v>704</v>
      </c>
    </row>
    <row r="4" customFormat="false" ht="15" hidden="false" customHeight="false" outlineLevel="0" collapsed="false">
      <c r="A4" s="10" t="s">
        <v>228</v>
      </c>
      <c r="B4" s="12" t="s">
        <v>229</v>
      </c>
      <c r="C4" s="10" t="s">
        <v>305</v>
      </c>
      <c r="D4" s="12" t="s">
        <v>306</v>
      </c>
      <c r="E4" s="10" t="n">
        <v>0.402541658694997</v>
      </c>
      <c r="F4" s="10" t="n">
        <v>0.511640145875274</v>
      </c>
      <c r="G4" s="10" t="n">
        <v>0.786767148630136</v>
      </c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</row>
    <row r="5" customFormat="false" ht="15" hidden="false" customHeight="false" outlineLevel="0" collapsed="false">
      <c r="A5" s="10" t="s">
        <v>153</v>
      </c>
      <c r="B5" s="12" t="s">
        <v>154</v>
      </c>
      <c r="C5" s="10" t="s">
        <v>275</v>
      </c>
      <c r="D5" s="12" t="s">
        <v>276</v>
      </c>
      <c r="E5" s="10" t="n">
        <v>0.0117311763989854</v>
      </c>
      <c r="F5" s="10" t="n">
        <v>0.0451445859852582</v>
      </c>
      <c r="G5" s="10" t="n">
        <v>0.259857879809024</v>
      </c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</row>
    <row r="6" customFormat="false" ht="15" hidden="false" customHeight="false" outlineLevel="0" collapsed="false">
      <c r="A6" s="10" t="s">
        <v>287</v>
      </c>
      <c r="B6" s="12" t="s">
        <v>288</v>
      </c>
      <c r="C6" s="10" t="s">
        <v>77</v>
      </c>
      <c r="D6" s="12" t="s">
        <v>78</v>
      </c>
      <c r="E6" s="10" t="n">
        <v>0.33739840411789</v>
      </c>
      <c r="F6" s="10" t="n">
        <v>1.02386108281764</v>
      </c>
      <c r="G6" s="10" t="n">
        <v>0.329535334216803</v>
      </c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</row>
    <row r="7" customFormat="false" ht="15" hidden="false" customHeight="false" outlineLevel="0" collapsed="false">
      <c r="A7" s="10" t="s">
        <v>240</v>
      </c>
      <c r="B7" s="12" t="s">
        <v>241</v>
      </c>
      <c r="C7" s="10" t="s">
        <v>113</v>
      </c>
      <c r="D7" s="12" t="s">
        <v>114</v>
      </c>
      <c r="E7" s="10" t="n">
        <v>0.183040631071363</v>
      </c>
      <c r="F7" s="10" t="n">
        <v>0.992214546162121</v>
      </c>
      <c r="G7" s="10" t="n">
        <v>0.184476867205145</v>
      </c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</row>
    <row r="8" customFormat="false" ht="15" hidden="false" customHeight="false" outlineLevel="0" collapsed="false">
      <c r="A8" s="10" t="s">
        <v>297</v>
      </c>
      <c r="B8" s="12" t="s">
        <v>298</v>
      </c>
      <c r="C8" s="10" t="s">
        <v>167</v>
      </c>
      <c r="D8" s="12" t="s">
        <v>168</v>
      </c>
      <c r="E8" s="10" t="n">
        <v>0.142752008195183</v>
      </c>
      <c r="F8" s="10" t="n">
        <v>0.419625639009055</v>
      </c>
      <c r="G8" s="10" t="n">
        <v>0.340188956357127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</row>
    <row r="9" customFormat="false" ht="15" hidden="false" customHeight="false" outlineLevel="0" collapsed="false">
      <c r="A9" s="10" t="s">
        <v>214</v>
      </c>
      <c r="B9" s="12" t="s">
        <v>215</v>
      </c>
      <c r="C9" s="10" t="s">
        <v>75</v>
      </c>
      <c r="D9" s="12" t="s">
        <v>76</v>
      </c>
      <c r="E9" s="10" t="n">
        <v>0.120362208520581</v>
      </c>
      <c r="F9" s="10" t="n">
        <v>0.342078068062926</v>
      </c>
      <c r="G9" s="10" t="n">
        <v>0.351855964348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</row>
    <row r="10" customFormat="false" ht="15" hidden="false" customHeight="false" outlineLevel="0" collapsed="false">
      <c r="A10" s="10" t="s">
        <v>86</v>
      </c>
      <c r="B10" s="12" t="s">
        <v>87</v>
      </c>
      <c r="C10" s="10" t="s">
        <v>218</v>
      </c>
      <c r="D10" s="12" t="s">
        <v>219</v>
      </c>
      <c r="E10" s="10" t="n">
        <v>0.0806380117734789</v>
      </c>
      <c r="F10" s="10" t="n">
        <v>0.227122440152233</v>
      </c>
      <c r="G10" s="10" t="n">
        <v>0.355042028077145</v>
      </c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</row>
    <row r="11" customFormat="false" ht="15" hidden="false" customHeight="false" outlineLevel="0" collapsed="false">
      <c r="A11" s="10" t="s">
        <v>66</v>
      </c>
      <c r="B11" s="12" t="s">
        <v>67</v>
      </c>
      <c r="C11" s="10" t="s">
        <v>69</v>
      </c>
      <c r="D11" s="12" t="s">
        <v>70</v>
      </c>
      <c r="E11" s="10" t="n">
        <v>0.0144436238830633</v>
      </c>
      <c r="F11" s="10" t="n">
        <v>0.0696675844380721</v>
      </c>
      <c r="G11" s="10" t="n">
        <v>0.207322013524128</v>
      </c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2"/>
      <c r="GZ11" s="12"/>
      <c r="HA11" s="12"/>
      <c r="HB11" s="12"/>
      <c r="HC11" s="12"/>
      <c r="HD11" s="12"/>
      <c r="HE11" s="12"/>
      <c r="HF11" s="12"/>
      <c r="HG11" s="12"/>
      <c r="HH11" s="12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2"/>
      <c r="HT11" s="12"/>
      <c r="HU11" s="12"/>
      <c r="HV11" s="12"/>
      <c r="HW11" s="12"/>
      <c r="HX11" s="12"/>
      <c r="HY11" s="12"/>
      <c r="HZ11" s="12"/>
      <c r="IA11" s="12"/>
      <c r="IB11" s="12"/>
      <c r="IC11" s="12"/>
      <c r="ID11" s="12"/>
      <c r="IE11" s="12"/>
      <c r="IF11" s="12"/>
      <c r="IG11" s="12"/>
      <c r="IH11" s="12"/>
      <c r="II11" s="12"/>
      <c r="IJ11" s="12"/>
      <c r="IK11" s="12"/>
      <c r="IL11" s="12"/>
      <c r="IM11" s="12"/>
      <c r="IN11" s="12"/>
      <c r="IO11" s="12"/>
    </row>
    <row r="12" customFormat="false" ht="15" hidden="false" customHeight="false" outlineLevel="0" collapsed="false">
      <c r="A12" s="10" t="s">
        <v>204</v>
      </c>
      <c r="B12" s="12" t="s">
        <v>205</v>
      </c>
      <c r="C12" s="10" t="s">
        <v>155</v>
      </c>
      <c r="D12" s="12" t="s">
        <v>156</v>
      </c>
      <c r="E12" s="10" t="n">
        <v>0.0423100678971422</v>
      </c>
      <c r="F12" s="10" t="n">
        <v>0.109741546123729</v>
      </c>
      <c r="G12" s="10" t="n">
        <v>0.385542844907973</v>
      </c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</row>
    <row r="13" customFormat="false" ht="15" hidden="false" customHeight="false" outlineLevel="0" collapsed="false">
      <c r="A13" s="10" t="s">
        <v>244</v>
      </c>
      <c r="B13" s="12" t="s">
        <v>245</v>
      </c>
      <c r="C13" s="10" t="s">
        <v>137</v>
      </c>
      <c r="D13" s="12" t="s">
        <v>138</v>
      </c>
      <c r="E13" s="10" t="n">
        <v>0.051421060544132</v>
      </c>
      <c r="F13" s="10" t="n">
        <v>0.0999662475260321</v>
      </c>
      <c r="G13" s="10" t="n">
        <v>0.51438422284223</v>
      </c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  <c r="IK13" s="12"/>
      <c r="IL13" s="12"/>
      <c r="IM13" s="12"/>
      <c r="IN13" s="12"/>
      <c r="IO13" s="12"/>
    </row>
    <row r="14" customFormat="false" ht="15" hidden="false" customHeight="false" outlineLevel="0" collapsed="false">
      <c r="A14" s="10" t="s">
        <v>181</v>
      </c>
      <c r="B14" s="12" t="s">
        <v>182</v>
      </c>
      <c r="C14" s="10" t="s">
        <v>90</v>
      </c>
      <c r="D14" s="12" t="s">
        <v>91</v>
      </c>
      <c r="E14" s="10" t="n">
        <v>0.0903150418667065</v>
      </c>
      <c r="F14" s="10" t="n">
        <v>0.139261921610716</v>
      </c>
      <c r="G14" s="10" t="n">
        <v>0.648526465972281</v>
      </c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  <c r="IL14" s="12"/>
      <c r="IM14" s="12"/>
      <c r="IN14" s="12"/>
      <c r="IO14" s="12"/>
    </row>
    <row r="15" customFormat="false" ht="15" hidden="false" customHeight="false" outlineLevel="0" collapsed="false">
      <c r="A15" s="10" t="s">
        <v>281</v>
      </c>
      <c r="B15" s="12" t="s">
        <v>282</v>
      </c>
      <c r="C15" s="10" t="s">
        <v>283</v>
      </c>
      <c r="D15" s="12" t="s">
        <v>284</v>
      </c>
      <c r="E15" s="10" t="n">
        <v>0.225621685073336</v>
      </c>
      <c r="F15" s="10" t="n">
        <v>0.389564420426183</v>
      </c>
      <c r="G15" s="10" t="n">
        <v>0.579163992508624</v>
      </c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12"/>
      <c r="IB15" s="12"/>
      <c r="IC15" s="12"/>
      <c r="ID15" s="12"/>
      <c r="IE15" s="12"/>
      <c r="IF15" s="12"/>
      <c r="IG15" s="12"/>
      <c r="IH15" s="12"/>
      <c r="II15" s="12"/>
      <c r="IJ15" s="12"/>
      <c r="IK15" s="12"/>
      <c r="IL15" s="12"/>
      <c r="IM15" s="12"/>
      <c r="IN15" s="12"/>
      <c r="IO15" s="12"/>
    </row>
    <row r="16" customFormat="false" ht="15" hidden="false" customHeight="false" outlineLevel="0" collapsed="false">
      <c r="A16" s="10" t="s">
        <v>157</v>
      </c>
      <c r="B16" s="12" t="s">
        <v>158</v>
      </c>
      <c r="C16" s="10" t="s">
        <v>177</v>
      </c>
      <c r="D16" s="12" t="s">
        <v>178</v>
      </c>
      <c r="E16" s="10" t="n">
        <v>0.0500207616160084</v>
      </c>
      <c r="F16" s="10" t="n">
        <v>0.166683021000659</v>
      </c>
      <c r="G16" s="10" t="n">
        <v>0.300095122560866</v>
      </c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</row>
    <row r="17" customFormat="false" ht="15" hidden="false" customHeight="false" outlineLevel="0" collapsed="false">
      <c r="A17" s="10" t="s">
        <v>226</v>
      </c>
      <c r="B17" s="12" t="s">
        <v>227</v>
      </c>
      <c r="C17" s="10" t="s">
        <v>255</v>
      </c>
      <c r="D17" s="12" t="s">
        <v>256</v>
      </c>
      <c r="E17" s="10" t="n">
        <v>0.289890016399286</v>
      </c>
      <c r="F17" s="10" t="n">
        <v>4.35610686748496</v>
      </c>
      <c r="G17" s="10" t="n">
        <v>0.0665479578940305</v>
      </c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</row>
    <row r="18" s="10" customFormat="true" ht="15" hidden="false" customHeight="false" outlineLevel="0" collapsed="false">
      <c r="A18" s="13" t="s">
        <v>316</v>
      </c>
    </row>
    <row r="19" s="10" customFormat="true" ht="15" hidden="false" customHeight="false" outlineLevel="0" collapsed="false">
      <c r="A19" s="10" t="s">
        <v>1</v>
      </c>
      <c r="B19" s="10" t="s">
        <v>42</v>
      </c>
      <c r="C19" s="10" t="s">
        <v>1</v>
      </c>
      <c r="D19" s="10" t="s">
        <v>42</v>
      </c>
      <c r="E19" s="10" t="s">
        <v>702</v>
      </c>
      <c r="F19" s="10" t="s">
        <v>703</v>
      </c>
      <c r="G19" s="10" t="s">
        <v>704</v>
      </c>
    </row>
    <row r="20" customFormat="false" ht="15" hidden="false" customHeight="false" outlineLevel="0" collapsed="false">
      <c r="A20" s="10" t="s">
        <v>489</v>
      </c>
      <c r="B20" s="12" t="s">
        <v>490</v>
      </c>
      <c r="C20" s="10" t="s">
        <v>469</v>
      </c>
      <c r="D20" s="12" t="s">
        <v>470</v>
      </c>
      <c r="E20" s="10" t="n">
        <v>0.0409985784996543</v>
      </c>
      <c r="F20" s="10" t="n">
        <v>0.219578356469438</v>
      </c>
      <c r="G20" s="10" t="n">
        <v>0.18671502582888</v>
      </c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12"/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2"/>
      <c r="GU20" s="12"/>
      <c r="GV20" s="12"/>
      <c r="GW20" s="12"/>
      <c r="GX20" s="12"/>
      <c r="GY20" s="12"/>
      <c r="GZ20" s="12"/>
      <c r="HA20" s="12"/>
      <c r="HB20" s="12"/>
      <c r="HC20" s="12"/>
      <c r="HD20" s="12"/>
      <c r="HE20" s="12"/>
      <c r="HF20" s="12"/>
      <c r="HG20" s="12"/>
      <c r="HH20" s="12"/>
      <c r="HI20" s="12"/>
      <c r="HJ20" s="12"/>
      <c r="HK20" s="12"/>
      <c r="HL20" s="12"/>
      <c r="HM20" s="12"/>
      <c r="HN20" s="12"/>
      <c r="HO20" s="12"/>
      <c r="HP20" s="12"/>
      <c r="HQ20" s="12"/>
      <c r="HR20" s="12"/>
      <c r="HS20" s="12"/>
      <c r="HT20" s="12"/>
      <c r="HU20" s="12"/>
      <c r="HV20" s="12"/>
      <c r="HW20" s="12"/>
      <c r="HX20" s="12"/>
      <c r="HY20" s="12"/>
      <c r="HZ20" s="12"/>
      <c r="IA20" s="12"/>
      <c r="IB20" s="12"/>
      <c r="IC20" s="12"/>
      <c r="ID20" s="12"/>
      <c r="IE20" s="12"/>
      <c r="IF20" s="12"/>
      <c r="IG20" s="12"/>
      <c r="IH20" s="12"/>
      <c r="II20" s="12"/>
      <c r="IJ20" s="12"/>
      <c r="IK20" s="12"/>
      <c r="IL20" s="12"/>
      <c r="IM20" s="12"/>
      <c r="IN20" s="12"/>
      <c r="IO20" s="12"/>
    </row>
    <row r="21" customFormat="false" ht="15" hidden="false" customHeight="false" outlineLevel="0" collapsed="false">
      <c r="A21" s="10" t="s">
        <v>433</v>
      </c>
      <c r="B21" s="12" t="s">
        <v>434</v>
      </c>
      <c r="C21" s="10" t="s">
        <v>589</v>
      </c>
      <c r="D21" s="12" t="s">
        <v>590</v>
      </c>
      <c r="E21" s="10" t="n">
        <v>0.048416494941945</v>
      </c>
      <c r="F21" s="10" t="n">
        <v>0.201028450527372</v>
      </c>
      <c r="G21" s="10" t="n">
        <v>0.240843994046268</v>
      </c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  <c r="FW21" s="12"/>
      <c r="FX21" s="12"/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2"/>
      <c r="GU21" s="12"/>
      <c r="GV21" s="12"/>
      <c r="GW21" s="12"/>
      <c r="GX21" s="12"/>
      <c r="GY21" s="12"/>
      <c r="GZ21" s="12"/>
      <c r="HA21" s="12"/>
      <c r="HB21" s="12"/>
      <c r="HC21" s="12"/>
      <c r="HD21" s="12"/>
      <c r="HE21" s="12"/>
      <c r="HF21" s="12"/>
      <c r="HG21" s="12"/>
      <c r="HH21" s="12"/>
      <c r="HI21" s="12"/>
      <c r="HJ21" s="12"/>
      <c r="HK21" s="12"/>
      <c r="HL21" s="12"/>
      <c r="HM21" s="12"/>
      <c r="HN21" s="12"/>
      <c r="HO21" s="12"/>
      <c r="HP21" s="12"/>
      <c r="HQ21" s="12"/>
      <c r="HR21" s="12"/>
      <c r="HS21" s="12"/>
      <c r="HT21" s="12"/>
      <c r="HU21" s="12"/>
      <c r="HV21" s="12"/>
      <c r="HW21" s="12"/>
      <c r="HX21" s="12"/>
      <c r="HY21" s="12"/>
      <c r="HZ21" s="12"/>
      <c r="IA21" s="12"/>
      <c r="IB21" s="12"/>
      <c r="IC21" s="12"/>
      <c r="ID21" s="12"/>
      <c r="IE21" s="12"/>
      <c r="IF21" s="12"/>
      <c r="IG21" s="12"/>
      <c r="IH21" s="12"/>
      <c r="II21" s="12"/>
      <c r="IJ21" s="12"/>
      <c r="IK21" s="12"/>
      <c r="IL21" s="12"/>
      <c r="IM21" s="12"/>
      <c r="IN21" s="12"/>
      <c r="IO21" s="12"/>
    </row>
    <row r="22" customFormat="false" ht="15" hidden="false" customHeight="false" outlineLevel="0" collapsed="false">
      <c r="A22" s="10" t="s">
        <v>379</v>
      </c>
      <c r="B22" s="12" t="s">
        <v>380</v>
      </c>
      <c r="C22" s="10" t="s">
        <v>561</v>
      </c>
      <c r="D22" s="12" t="s">
        <v>562</v>
      </c>
      <c r="E22" s="10" t="n">
        <v>0.0734159821983952</v>
      </c>
      <c r="F22" s="10" t="n">
        <v>0.108564392417516</v>
      </c>
      <c r="G22" s="10" t="n">
        <v>0.67624366114492</v>
      </c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2"/>
      <c r="GU22" s="12"/>
      <c r="GV22" s="12"/>
      <c r="GW22" s="12"/>
      <c r="GX22" s="12"/>
      <c r="GY22" s="12"/>
      <c r="GZ22" s="12"/>
      <c r="HA22" s="12"/>
      <c r="HB22" s="12"/>
      <c r="HC22" s="12"/>
      <c r="HD22" s="12"/>
      <c r="HE22" s="12"/>
      <c r="HF22" s="12"/>
      <c r="HG22" s="12"/>
      <c r="HH22" s="12"/>
      <c r="HI22" s="12"/>
      <c r="HJ22" s="12"/>
      <c r="HK22" s="12"/>
      <c r="HL22" s="12"/>
      <c r="HM22" s="12"/>
      <c r="HN22" s="12"/>
      <c r="HO22" s="12"/>
      <c r="HP22" s="12"/>
      <c r="HQ22" s="12"/>
      <c r="HR22" s="12"/>
      <c r="HS22" s="12"/>
      <c r="HT22" s="12"/>
      <c r="HU22" s="12"/>
      <c r="HV22" s="12"/>
      <c r="HW22" s="12"/>
      <c r="HX22" s="12"/>
      <c r="HY22" s="12"/>
      <c r="HZ22" s="12"/>
      <c r="IA22" s="12"/>
      <c r="IB22" s="12"/>
      <c r="IC22" s="12"/>
      <c r="ID22" s="12"/>
      <c r="IE22" s="12"/>
      <c r="IF22" s="12"/>
      <c r="IG22" s="12"/>
      <c r="IH22" s="12"/>
      <c r="II22" s="12"/>
      <c r="IJ22" s="12"/>
      <c r="IK22" s="12"/>
      <c r="IL22" s="12"/>
      <c r="IM22" s="12"/>
      <c r="IN22" s="12"/>
      <c r="IO22" s="12"/>
    </row>
    <row r="23" customFormat="false" ht="15" hidden="false" customHeight="false" outlineLevel="0" collapsed="false">
      <c r="A23" s="10" t="s">
        <v>489</v>
      </c>
      <c r="B23" s="12" t="s">
        <v>490</v>
      </c>
      <c r="C23" s="10" t="s">
        <v>399</v>
      </c>
      <c r="D23" s="12" t="s">
        <v>400</v>
      </c>
      <c r="E23" s="10" t="n">
        <v>0.0417741375922484</v>
      </c>
      <c r="F23" s="10" t="n">
        <v>0.138002732232704</v>
      </c>
      <c r="G23" s="10" t="n">
        <v>0.302705148777834</v>
      </c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2"/>
      <c r="HB23" s="12"/>
      <c r="HC23" s="12"/>
      <c r="HD23" s="12"/>
      <c r="HE23" s="12"/>
      <c r="HF23" s="12"/>
      <c r="HG23" s="12"/>
      <c r="HH23" s="12"/>
      <c r="HI23" s="12"/>
      <c r="HJ23" s="12"/>
      <c r="HK23" s="12"/>
      <c r="HL23" s="12"/>
      <c r="HM23" s="12"/>
      <c r="HN23" s="12"/>
      <c r="HO23" s="12"/>
      <c r="HP23" s="12"/>
      <c r="HQ23" s="12"/>
      <c r="HR23" s="12"/>
      <c r="HS23" s="12"/>
      <c r="HT23" s="12"/>
      <c r="HU23" s="12"/>
      <c r="HV23" s="12"/>
      <c r="HW23" s="12"/>
      <c r="HX23" s="12"/>
      <c r="HY23" s="12"/>
      <c r="HZ23" s="12"/>
      <c r="IA23" s="12"/>
      <c r="IB23" s="12"/>
      <c r="IC23" s="12"/>
      <c r="ID23" s="12"/>
      <c r="IE23" s="12"/>
      <c r="IF23" s="12"/>
      <c r="IG23" s="12"/>
      <c r="IH23" s="12"/>
      <c r="II23" s="12"/>
      <c r="IJ23" s="12"/>
      <c r="IK23" s="12"/>
      <c r="IL23" s="12"/>
      <c r="IM23" s="12"/>
      <c r="IN23" s="12"/>
      <c r="IO23" s="12"/>
    </row>
    <row r="24" customFormat="false" ht="15" hidden="false" customHeight="false" outlineLevel="0" collapsed="false">
      <c r="A24" s="10" t="s">
        <v>545</v>
      </c>
      <c r="B24" s="12" t="s">
        <v>546</v>
      </c>
      <c r="C24" s="10" t="s">
        <v>511</v>
      </c>
      <c r="D24" s="12" t="s">
        <v>512</v>
      </c>
      <c r="E24" s="10" t="n">
        <v>0.132218540825522</v>
      </c>
      <c r="F24" s="10" t="n">
        <v>0.407523284664572</v>
      </c>
      <c r="G24" s="10" t="n">
        <v>0.32444413804318</v>
      </c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2"/>
      <c r="HB24" s="12"/>
      <c r="HC24" s="12"/>
      <c r="HD24" s="12"/>
      <c r="HE24" s="12"/>
      <c r="HF24" s="12"/>
      <c r="HG24" s="12"/>
      <c r="HH24" s="12"/>
      <c r="HI24" s="12"/>
      <c r="HJ24" s="12"/>
      <c r="HK24" s="12"/>
      <c r="HL24" s="12"/>
      <c r="HM24" s="12"/>
      <c r="HN24" s="12"/>
      <c r="HO24" s="12"/>
      <c r="HP24" s="12"/>
      <c r="HQ24" s="12"/>
      <c r="HR24" s="12"/>
      <c r="HS24" s="12"/>
      <c r="HT24" s="12"/>
      <c r="HU24" s="12"/>
      <c r="HV24" s="12"/>
      <c r="HW24" s="12"/>
      <c r="HX24" s="12"/>
      <c r="HY24" s="12"/>
      <c r="HZ24" s="12"/>
      <c r="IA24" s="12"/>
      <c r="IB24" s="12"/>
      <c r="IC24" s="12"/>
      <c r="ID24" s="12"/>
      <c r="IE24" s="12"/>
      <c r="IF24" s="12"/>
      <c r="IG24" s="12"/>
      <c r="IH24" s="12"/>
      <c r="II24" s="12"/>
      <c r="IJ24" s="12"/>
      <c r="IK24" s="12"/>
      <c r="IL24" s="12"/>
      <c r="IM24" s="12"/>
      <c r="IN24" s="12"/>
      <c r="IO24" s="12"/>
    </row>
    <row r="25" customFormat="false" ht="15" hidden="false" customHeight="false" outlineLevel="0" collapsed="false">
      <c r="A25" s="10" t="s">
        <v>469</v>
      </c>
      <c r="B25" s="12" t="s">
        <v>470</v>
      </c>
      <c r="C25" s="10" t="s">
        <v>399</v>
      </c>
      <c r="D25" s="12" t="s">
        <v>400</v>
      </c>
      <c r="E25" s="10" t="n">
        <v>0.0579744162958391</v>
      </c>
      <c r="F25" s="10" t="n">
        <v>0.112812757706406</v>
      </c>
      <c r="G25" s="10" t="n">
        <v>0.513899469124905</v>
      </c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/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/>
      <c r="FR25" s="12"/>
      <c r="FS25" s="12"/>
      <c r="FT25" s="12"/>
      <c r="FU25" s="12"/>
      <c r="FV25" s="12"/>
      <c r="FW25" s="12"/>
      <c r="FX25" s="12"/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2"/>
      <c r="GU25" s="12"/>
      <c r="GV25" s="12"/>
      <c r="GW25" s="12"/>
      <c r="GX25" s="12"/>
      <c r="GY25" s="12"/>
      <c r="GZ25" s="12"/>
      <c r="HA25" s="12"/>
      <c r="HB25" s="12"/>
      <c r="HC25" s="12"/>
      <c r="HD25" s="12"/>
      <c r="HE25" s="12"/>
      <c r="HF25" s="12"/>
      <c r="HG25" s="12"/>
      <c r="HH25" s="12"/>
      <c r="HI25" s="12"/>
      <c r="HJ25" s="12"/>
      <c r="HK25" s="12"/>
      <c r="HL25" s="12"/>
      <c r="HM25" s="12"/>
      <c r="HN25" s="12"/>
      <c r="HO25" s="12"/>
      <c r="HP25" s="12"/>
      <c r="HQ25" s="12"/>
      <c r="HR25" s="12"/>
      <c r="HS25" s="12"/>
      <c r="HT25" s="12"/>
      <c r="HU25" s="12"/>
      <c r="HV25" s="12"/>
      <c r="HW25" s="12"/>
      <c r="HX25" s="12"/>
      <c r="HY25" s="12"/>
      <c r="HZ25" s="12"/>
      <c r="IA25" s="12"/>
      <c r="IB25" s="12"/>
      <c r="IC25" s="12"/>
      <c r="ID25" s="12"/>
      <c r="IE25" s="12"/>
      <c r="IF25" s="12"/>
      <c r="IG25" s="12"/>
      <c r="IH25" s="12"/>
      <c r="II25" s="12"/>
      <c r="IJ25" s="12"/>
      <c r="IK25" s="12"/>
      <c r="IL25" s="12"/>
      <c r="IM25" s="12"/>
      <c r="IN25" s="12"/>
      <c r="IO25" s="12"/>
    </row>
    <row r="26" customFormat="false" ht="15" hidden="false" customHeight="false" outlineLevel="0" collapsed="false">
      <c r="A26" s="10" t="s">
        <v>549</v>
      </c>
      <c r="B26" s="12" t="s">
        <v>550</v>
      </c>
      <c r="C26" s="10" t="s">
        <v>547</v>
      </c>
      <c r="D26" s="12" t="s">
        <v>548</v>
      </c>
      <c r="E26" s="10" t="n">
        <v>0.0451943936386476</v>
      </c>
      <c r="F26" s="10" t="n">
        <v>0.0704599406264041</v>
      </c>
      <c r="G26" s="10" t="n">
        <v>0.641419695175154</v>
      </c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2"/>
      <c r="HB26" s="12"/>
      <c r="HC26" s="12"/>
      <c r="HD26" s="12"/>
      <c r="HE26" s="12"/>
      <c r="HF26" s="12"/>
      <c r="HG26" s="12"/>
      <c r="HH26" s="12"/>
      <c r="HI26" s="12"/>
      <c r="HJ26" s="12"/>
      <c r="HK26" s="12"/>
      <c r="HL26" s="12"/>
      <c r="HM26" s="12"/>
      <c r="HN26" s="12"/>
      <c r="HO26" s="12"/>
      <c r="HP26" s="12"/>
      <c r="HQ26" s="12"/>
      <c r="HR26" s="12"/>
      <c r="HS26" s="12"/>
      <c r="HT26" s="12"/>
      <c r="HU26" s="12"/>
      <c r="HV26" s="12"/>
      <c r="HW26" s="12"/>
      <c r="HX26" s="12"/>
      <c r="HY26" s="12"/>
      <c r="HZ26" s="12"/>
      <c r="IA26" s="12"/>
      <c r="IB26" s="12"/>
      <c r="IC26" s="12"/>
      <c r="ID26" s="12"/>
      <c r="IE26" s="12"/>
      <c r="IF26" s="12"/>
      <c r="IG26" s="12"/>
      <c r="IH26" s="12"/>
      <c r="II26" s="12"/>
      <c r="IJ26" s="12"/>
      <c r="IK26" s="12"/>
      <c r="IL26" s="12"/>
      <c r="IM26" s="12"/>
      <c r="IN26" s="12"/>
      <c r="IO26" s="12"/>
    </row>
    <row r="27" customFormat="false" ht="15" hidden="false" customHeight="false" outlineLevel="0" collapsed="false">
      <c r="A27" s="10" t="s">
        <v>357</v>
      </c>
      <c r="B27" s="12" t="s">
        <v>358</v>
      </c>
      <c r="C27" s="10" t="s">
        <v>377</v>
      </c>
      <c r="D27" s="12" t="s">
        <v>378</v>
      </c>
      <c r="E27" s="10" t="n">
        <v>0.181654191845337</v>
      </c>
      <c r="F27" s="10" t="n">
        <v>0.588703117774321</v>
      </c>
      <c r="G27" s="10" t="n">
        <v>0.30856672295555</v>
      </c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/>
      <c r="EX27" s="12"/>
      <c r="EY27" s="12"/>
      <c r="EZ27" s="12"/>
      <c r="FA27" s="12"/>
      <c r="FB27" s="12"/>
      <c r="FC27" s="12"/>
      <c r="FD27" s="12"/>
      <c r="FE27" s="12"/>
      <c r="FF27" s="12"/>
      <c r="FG27" s="12"/>
      <c r="FH27" s="12"/>
      <c r="FI27" s="12"/>
      <c r="FJ27" s="12"/>
      <c r="FK27" s="12"/>
      <c r="FL27" s="12"/>
      <c r="FM27" s="12"/>
      <c r="FN27" s="12"/>
      <c r="FO27" s="12"/>
      <c r="FP27" s="12"/>
      <c r="FQ27" s="12"/>
      <c r="FR27" s="12"/>
      <c r="FS27" s="12"/>
      <c r="FT27" s="12"/>
      <c r="FU27" s="12"/>
      <c r="FV27" s="12"/>
      <c r="FW27" s="12"/>
      <c r="FX27" s="12"/>
      <c r="FY27" s="12"/>
      <c r="FZ27" s="12"/>
      <c r="GA27" s="12"/>
      <c r="GB27" s="12"/>
      <c r="GC27" s="12"/>
      <c r="GD27" s="12"/>
      <c r="GE27" s="12"/>
      <c r="GF27" s="12"/>
      <c r="GG27" s="12"/>
      <c r="GH27" s="12"/>
      <c r="GI27" s="12"/>
      <c r="GJ27" s="12"/>
      <c r="GK27" s="12"/>
      <c r="GL27" s="12"/>
      <c r="GM27" s="12"/>
      <c r="GN27" s="12"/>
      <c r="GO27" s="12"/>
      <c r="GP27" s="12"/>
      <c r="GQ27" s="12"/>
      <c r="GR27" s="12"/>
      <c r="GS27" s="12"/>
      <c r="GT27" s="12"/>
      <c r="GU27" s="12"/>
      <c r="GV27" s="12"/>
      <c r="GW27" s="12"/>
      <c r="GX27" s="12"/>
      <c r="GY27" s="12"/>
      <c r="GZ27" s="12"/>
      <c r="HA27" s="12"/>
      <c r="HB27" s="12"/>
      <c r="HC27" s="12"/>
      <c r="HD27" s="12"/>
      <c r="HE27" s="12"/>
      <c r="HF27" s="12"/>
      <c r="HG27" s="12"/>
      <c r="HH27" s="12"/>
      <c r="HI27" s="12"/>
      <c r="HJ27" s="12"/>
      <c r="HK27" s="12"/>
      <c r="HL27" s="12"/>
      <c r="HM27" s="12"/>
      <c r="HN27" s="12"/>
      <c r="HO27" s="12"/>
      <c r="HP27" s="12"/>
      <c r="HQ27" s="12"/>
      <c r="HR27" s="12"/>
      <c r="HS27" s="12"/>
      <c r="HT27" s="12"/>
      <c r="HU27" s="12"/>
      <c r="HV27" s="12"/>
      <c r="HW27" s="12"/>
      <c r="HX27" s="12"/>
      <c r="HY27" s="12"/>
      <c r="HZ27" s="12"/>
      <c r="IA27" s="12"/>
      <c r="IB27" s="12"/>
      <c r="IC27" s="12"/>
      <c r="ID27" s="12"/>
      <c r="IE27" s="12"/>
      <c r="IF27" s="12"/>
      <c r="IG27" s="12"/>
      <c r="IH27" s="12"/>
      <c r="II27" s="12"/>
      <c r="IJ27" s="12"/>
      <c r="IK27" s="12"/>
      <c r="IL27" s="12"/>
      <c r="IM27" s="12"/>
      <c r="IN27" s="12"/>
      <c r="IO27" s="12"/>
    </row>
    <row r="28" s="10" customFormat="true" ht="15" hidden="false" customHeight="false" outlineLevel="0" collapsed="false">
      <c r="A28" s="10" t="s">
        <v>489</v>
      </c>
      <c r="B28" s="12" t="s">
        <v>490</v>
      </c>
      <c r="C28" s="10" t="s">
        <v>543</v>
      </c>
      <c r="D28" s="12" t="s">
        <v>544</v>
      </c>
      <c r="E28" s="10" t="n">
        <v>0.304569624470601</v>
      </c>
      <c r="F28" s="10" t="n">
        <v>0.556871041871894</v>
      </c>
      <c r="G28" s="10" t="n">
        <v>0.546930261352442</v>
      </c>
    </row>
    <row r="29" s="10" customFormat="true" ht="15" hidden="false" customHeight="false" outlineLevel="0" collapsed="false">
      <c r="A29" s="10" t="s">
        <v>469</v>
      </c>
      <c r="B29" s="12" t="s">
        <v>470</v>
      </c>
      <c r="C29" s="10" t="s">
        <v>543</v>
      </c>
      <c r="D29" s="12" t="s">
        <v>544</v>
      </c>
      <c r="E29" s="10" t="n">
        <v>0.317149844006562</v>
      </c>
      <c r="F29" s="10" t="n">
        <v>0.551132521003148</v>
      </c>
      <c r="G29" s="10" t="n">
        <v>0.575451151801565</v>
      </c>
    </row>
    <row r="30" s="10" customFormat="true" ht="15" hidden="false" customHeight="false" outlineLevel="0" collapsed="false">
      <c r="A30" s="10" t="s">
        <v>609</v>
      </c>
      <c r="B30" s="12" t="s">
        <v>610</v>
      </c>
      <c r="C30" s="10" t="s">
        <v>337</v>
      </c>
      <c r="D30" s="12" t="s">
        <v>338</v>
      </c>
      <c r="E30" s="10" t="n">
        <v>0.326038072676781</v>
      </c>
      <c r="F30" s="10" t="n">
        <v>0.879370304448959</v>
      </c>
      <c r="G30" s="10" t="n">
        <v>0.370763114273101</v>
      </c>
    </row>
    <row r="31" s="10" customFormat="true" ht="15" hidden="false" customHeight="false" outlineLevel="0" collapsed="false">
      <c r="A31" s="10" t="s">
        <v>555</v>
      </c>
      <c r="B31" s="12" t="s">
        <v>556</v>
      </c>
      <c r="C31" s="10" t="s">
        <v>599</v>
      </c>
      <c r="D31" s="12" t="s">
        <v>600</v>
      </c>
      <c r="E31" s="10" t="n">
        <v>0.0523914646125074</v>
      </c>
      <c r="F31" s="10" t="n">
        <v>0.200687047236986</v>
      </c>
      <c r="G31" s="10" t="n">
        <v>0.26106051852285</v>
      </c>
    </row>
    <row r="32" s="10" customFormat="true" ht="15" hidden="false" customHeight="false" outlineLevel="0" collapsed="false">
      <c r="A32" s="10" t="s">
        <v>511</v>
      </c>
      <c r="B32" s="12" t="s">
        <v>512</v>
      </c>
      <c r="C32" s="10" t="s">
        <v>377</v>
      </c>
      <c r="D32" s="12" t="s">
        <v>378</v>
      </c>
      <c r="E32" s="10" t="n">
        <v>0.171770394150403</v>
      </c>
      <c r="F32" s="10" t="n">
        <v>0.566288224566806</v>
      </c>
      <c r="G32" s="10" t="n">
        <v>0.303326798436966</v>
      </c>
    </row>
    <row r="33" s="10" customFormat="true" ht="15" hidden="false" customHeight="false" outlineLevel="0" collapsed="false">
      <c r="A33" s="10" t="s">
        <v>483</v>
      </c>
      <c r="B33" s="12" t="s">
        <v>484</v>
      </c>
      <c r="C33" s="10" t="s">
        <v>389</v>
      </c>
      <c r="D33" s="12" t="s">
        <v>390</v>
      </c>
      <c r="E33" s="10" t="n">
        <v>0.0718554064064589</v>
      </c>
      <c r="F33" s="10" t="n">
        <v>0.109157400830697</v>
      </c>
      <c r="G33" s="10" t="n">
        <v>0.658273336114941</v>
      </c>
    </row>
    <row r="34" s="10" customFormat="true" ht="15" hidden="false" customHeight="false" outlineLevel="0" collapsed="false">
      <c r="A34" s="10" t="s">
        <v>399</v>
      </c>
      <c r="B34" s="12" t="s">
        <v>400</v>
      </c>
      <c r="C34" s="10" t="s">
        <v>543</v>
      </c>
      <c r="D34" s="12" t="s">
        <v>544</v>
      </c>
      <c r="E34" s="10" t="n">
        <v>0.340296602510913</v>
      </c>
      <c r="F34" s="10" t="n">
        <v>0.496440240913277</v>
      </c>
      <c r="G34" s="10" t="n">
        <v>0.685473445675729</v>
      </c>
    </row>
    <row r="35" s="10" customFormat="true" ht="15" hidden="false" customHeight="false" outlineLevel="0" collapsed="false">
      <c r="A35" s="10" t="s">
        <v>333</v>
      </c>
      <c r="B35" s="12" t="s">
        <v>334</v>
      </c>
      <c r="C35" s="10" t="s">
        <v>381</v>
      </c>
      <c r="D35" s="12" t="s">
        <v>382</v>
      </c>
      <c r="E35" s="10" t="n">
        <v>0.0480777525504061</v>
      </c>
      <c r="F35" s="10" t="n">
        <v>0.179925861099044</v>
      </c>
      <c r="G35" s="10" t="n">
        <v>0.267208683936437</v>
      </c>
    </row>
    <row r="36" s="10" customFormat="true" ht="15" hidden="false" customHeight="false" outlineLevel="0" collapsed="false">
      <c r="A36" s="10" t="s">
        <v>587</v>
      </c>
      <c r="B36" s="12" t="s">
        <v>588</v>
      </c>
      <c r="C36" s="10" t="s">
        <v>449</v>
      </c>
      <c r="D36" s="12" t="s">
        <v>450</v>
      </c>
      <c r="E36" s="10" t="n">
        <v>0.167056537734588</v>
      </c>
      <c r="F36" s="10" t="n">
        <v>0.455788749586305</v>
      </c>
      <c r="G36" s="10" t="n">
        <v>0.3665218544473</v>
      </c>
    </row>
    <row r="37" s="10" customFormat="true" ht="15" hidden="false" customHeight="false" outlineLevel="0" collapsed="false">
      <c r="A37" s="10" t="s">
        <v>333</v>
      </c>
      <c r="B37" s="12" t="s">
        <v>334</v>
      </c>
      <c r="C37" s="10" t="s">
        <v>355</v>
      </c>
      <c r="D37" s="12" t="s">
        <v>356</v>
      </c>
      <c r="E37" s="10" t="n">
        <v>0.301277739360829</v>
      </c>
      <c r="F37" s="10" t="n">
        <v>0.688317975774316</v>
      </c>
      <c r="G37" s="10" t="n">
        <v>0.43770139668648</v>
      </c>
    </row>
    <row r="38" s="10" customFormat="true" ht="15" hidden="false" customHeight="false" outlineLevel="0" collapsed="false">
      <c r="A38" s="10" t="s">
        <v>587</v>
      </c>
      <c r="B38" s="12" t="s">
        <v>588</v>
      </c>
      <c r="C38" s="10" t="s">
        <v>467</v>
      </c>
      <c r="D38" s="12" t="s">
        <v>468</v>
      </c>
      <c r="E38" s="10" t="n">
        <v>0.18260375410349</v>
      </c>
      <c r="F38" s="10" t="n">
        <v>0.444308212949424</v>
      </c>
      <c r="G38" s="10" t="n">
        <v>0.4109844220329</v>
      </c>
    </row>
    <row r="39" s="10" customFormat="true" ht="15" hidden="false" customHeight="false" outlineLevel="0" collapsed="false">
      <c r="A39" s="10" t="s">
        <v>615</v>
      </c>
      <c r="B39" s="12" t="s">
        <v>616</v>
      </c>
      <c r="C39" s="10" t="s">
        <v>529</v>
      </c>
      <c r="D39" s="12" t="s">
        <v>530</v>
      </c>
      <c r="E39" s="10" t="n">
        <v>0.0251056498086508</v>
      </c>
      <c r="F39" s="10" t="n">
        <v>0.0629972486736246</v>
      </c>
      <c r="G39" s="10" t="n">
        <v>0.398519782010129</v>
      </c>
    </row>
    <row r="40" s="10" customFormat="true" ht="15" hidden="false" customHeight="false" outlineLevel="0" collapsed="false">
      <c r="A40" s="10" t="s">
        <v>381</v>
      </c>
      <c r="B40" s="12" t="s">
        <v>382</v>
      </c>
      <c r="C40" s="10" t="s">
        <v>355</v>
      </c>
      <c r="D40" s="12" t="s">
        <v>356</v>
      </c>
      <c r="E40" s="10" t="n">
        <v>0.256839105209572</v>
      </c>
      <c r="F40" s="10" t="n">
        <v>0.487487154579017</v>
      </c>
      <c r="G40" s="10" t="n">
        <v>0.526863329211972</v>
      </c>
    </row>
    <row r="41" s="10" customFormat="true" ht="15" hidden="false" customHeight="false" outlineLevel="0" collapsed="false">
      <c r="A41" s="10" t="s">
        <v>557</v>
      </c>
      <c r="B41" s="12" t="s">
        <v>558</v>
      </c>
      <c r="C41" s="10" t="s">
        <v>443</v>
      </c>
      <c r="D41" s="12" t="s">
        <v>444</v>
      </c>
      <c r="E41" s="10" t="n">
        <v>0.215549095058776</v>
      </c>
      <c r="F41" s="10" t="n">
        <v>0.650706840983642</v>
      </c>
      <c r="G41" s="10" t="n">
        <v>0.331253771257331</v>
      </c>
    </row>
    <row r="42" s="10" customFormat="true" ht="15" hidden="false" customHeight="false" outlineLevel="0" collapsed="false">
      <c r="A42" s="10" t="s">
        <v>393</v>
      </c>
      <c r="B42" s="12" t="s">
        <v>394</v>
      </c>
      <c r="C42" s="10" t="s">
        <v>539</v>
      </c>
      <c r="D42" s="12" t="s">
        <v>540</v>
      </c>
      <c r="E42" s="10" t="n">
        <v>0.21307125803283</v>
      </c>
      <c r="F42" s="10" t="n">
        <v>0.595931495850037</v>
      </c>
      <c r="G42" s="10" t="n">
        <v>0.35754320675551</v>
      </c>
    </row>
    <row r="43" s="10" customFormat="true" ht="15" hidden="false" customHeight="false" outlineLevel="0" collapsed="false">
      <c r="A43" s="10" t="s">
        <v>393</v>
      </c>
      <c r="B43" s="12" t="s">
        <v>394</v>
      </c>
      <c r="C43" s="10" t="s">
        <v>373</v>
      </c>
      <c r="D43" s="12" t="s">
        <v>374</v>
      </c>
      <c r="E43" s="10" t="n">
        <v>0.273856493342867</v>
      </c>
      <c r="F43" s="10" t="n">
        <v>0.600158242466998</v>
      </c>
      <c r="G43" s="10" t="n">
        <v>0.456307143624585</v>
      </c>
    </row>
    <row r="44" s="10" customFormat="true" ht="15" hidden="false" customHeight="false" outlineLevel="0" collapsed="false">
      <c r="A44" s="10" t="s">
        <v>391</v>
      </c>
      <c r="B44" s="12" t="s">
        <v>392</v>
      </c>
      <c r="C44" s="10" t="s">
        <v>365</v>
      </c>
      <c r="D44" s="12" t="s">
        <v>366</v>
      </c>
      <c r="E44" s="10" t="n">
        <v>0.218483667125355</v>
      </c>
      <c r="F44" s="10" t="n">
        <v>1.07726411505769</v>
      </c>
      <c r="G44" s="10" t="n">
        <v>0.202813464285547</v>
      </c>
    </row>
    <row r="45" s="10" customFormat="true" ht="15" hidden="false" customHeight="false" outlineLevel="0" collapsed="false">
      <c r="A45" s="10" t="s">
        <v>439</v>
      </c>
      <c r="B45" s="12" t="s">
        <v>440</v>
      </c>
      <c r="C45" s="10" t="s">
        <v>577</v>
      </c>
      <c r="D45" s="12" t="s">
        <v>578</v>
      </c>
      <c r="E45" s="10" t="n">
        <v>0.257915725682191</v>
      </c>
      <c r="F45" s="10" t="n">
        <v>0.748391996828395</v>
      </c>
      <c r="G45" s="10" t="n">
        <v>0.34462651494833</v>
      </c>
    </row>
    <row r="46" s="10" customFormat="true" ht="15" hidden="false" customHeight="false" outlineLevel="0" collapsed="false">
      <c r="A46" s="10" t="s">
        <v>391</v>
      </c>
      <c r="B46" s="12" t="s">
        <v>392</v>
      </c>
      <c r="C46" s="10" t="s">
        <v>369</v>
      </c>
      <c r="D46" s="12" t="s">
        <v>370</v>
      </c>
      <c r="E46" s="10" t="n">
        <v>0.0661268464334046</v>
      </c>
      <c r="F46" s="10" t="n">
        <v>0.227097288087036</v>
      </c>
      <c r="G46" s="10" t="n">
        <v>0.291182897825098</v>
      </c>
    </row>
    <row r="47" s="10" customFormat="true" ht="15" hidden="false" customHeight="false" outlineLevel="0" collapsed="false">
      <c r="A47" s="10" t="s">
        <v>393</v>
      </c>
      <c r="B47" s="12" t="s">
        <v>394</v>
      </c>
      <c r="C47" s="10" t="s">
        <v>445</v>
      </c>
      <c r="D47" s="12" t="s">
        <v>446</v>
      </c>
      <c r="E47" s="10" t="n">
        <v>0.0874390730421186</v>
      </c>
      <c r="F47" s="10" t="n">
        <v>0.190764513752128</v>
      </c>
      <c r="G47" s="10" t="n">
        <v>0.458361313235298</v>
      </c>
    </row>
    <row r="48" s="10" customFormat="true" ht="15" hidden="false" customHeight="false" outlineLevel="0" collapsed="false">
      <c r="A48" s="10" t="s">
        <v>435</v>
      </c>
      <c r="B48" s="12" t="s">
        <v>436</v>
      </c>
      <c r="C48" s="10" t="s">
        <v>331</v>
      </c>
      <c r="D48" s="12" t="s">
        <v>332</v>
      </c>
      <c r="E48" s="10" t="n">
        <v>0.0493328478860355</v>
      </c>
      <c r="F48" s="10" t="n">
        <v>0.061678573677729</v>
      </c>
      <c r="G48" s="10" t="n">
        <v>0.799837689888874</v>
      </c>
    </row>
    <row r="49" s="10" customFormat="true" ht="15" hidden="false" customHeight="false" outlineLevel="0" collapsed="false">
      <c r="A49" s="10" t="s">
        <v>491</v>
      </c>
      <c r="B49" s="12" t="s">
        <v>492</v>
      </c>
      <c r="C49" s="10" t="s">
        <v>593</v>
      </c>
      <c r="D49" s="12" t="s">
        <v>594</v>
      </c>
      <c r="E49" s="10" t="n">
        <v>0.0264102587966169</v>
      </c>
      <c r="F49" s="10" t="n">
        <v>0.1124147107806</v>
      </c>
      <c r="G49" s="10" t="n">
        <v>0.234935967127663</v>
      </c>
    </row>
    <row r="50" s="10" customFormat="true" ht="15" hidden="false" customHeight="false" outlineLevel="0" collapsed="false">
      <c r="A50" s="10" t="s">
        <v>431</v>
      </c>
      <c r="B50" s="12" t="s">
        <v>432</v>
      </c>
      <c r="C50" s="10" t="s">
        <v>565</v>
      </c>
      <c r="D50" s="12" t="s">
        <v>566</v>
      </c>
      <c r="E50" s="10" t="n">
        <v>0.0686724145951802</v>
      </c>
      <c r="F50" s="10" t="n">
        <v>0.204925836485735</v>
      </c>
      <c r="G50" s="10" t="n">
        <v>0.335108621601066</v>
      </c>
    </row>
    <row r="51" s="10" customFormat="true" ht="15" hidden="false" customHeight="false" outlineLevel="0" collapsed="false">
      <c r="A51" s="10" t="s">
        <v>477</v>
      </c>
      <c r="B51" s="12" t="s">
        <v>478</v>
      </c>
      <c r="C51" s="10" t="s">
        <v>571</v>
      </c>
      <c r="D51" s="12" t="s">
        <v>572</v>
      </c>
      <c r="E51" s="10" t="n">
        <v>0.0569369222544902</v>
      </c>
      <c r="F51" s="10" t="n">
        <v>0.10453690650289</v>
      </c>
      <c r="G51" s="10" t="n">
        <v>0.544658572357084</v>
      </c>
    </row>
    <row r="52" s="10" customFormat="true" ht="15" hidden="false" customHeight="false" outlineLevel="0" collapsed="false">
      <c r="A52" s="10" t="s">
        <v>479</v>
      </c>
      <c r="B52" s="12" t="s">
        <v>480</v>
      </c>
      <c r="C52" s="10" t="s">
        <v>493</v>
      </c>
      <c r="D52" s="12" t="s">
        <v>494</v>
      </c>
      <c r="E52" s="10" t="n">
        <v>0.0557981137021571</v>
      </c>
      <c r="F52" s="10" t="n">
        <v>0.0768516005125057</v>
      </c>
      <c r="G52" s="10" t="n">
        <v>0.726050119061311</v>
      </c>
    </row>
    <row r="53" s="10" customFormat="true" ht="15" hidden="false" customHeight="false" outlineLevel="0" collapsed="false">
      <c r="A53" s="10" t="s">
        <v>585</v>
      </c>
      <c r="B53" s="12" t="s">
        <v>586</v>
      </c>
      <c r="C53" s="10" t="s">
        <v>619</v>
      </c>
      <c r="D53" s="12" t="s">
        <v>620</v>
      </c>
      <c r="E53" s="10" t="n">
        <v>0.213362692346002</v>
      </c>
      <c r="F53" s="10" t="n">
        <v>0.433132631061071</v>
      </c>
      <c r="G53" s="10" t="n">
        <v>0.492603597709354</v>
      </c>
    </row>
    <row r="54" s="10" customFormat="true" ht="15" hidden="false" customHeight="false" outlineLevel="0" collapsed="false">
      <c r="A54" s="10" t="s">
        <v>585</v>
      </c>
      <c r="B54" s="12" t="s">
        <v>586</v>
      </c>
      <c r="C54" s="10" t="s">
        <v>475</v>
      </c>
      <c r="D54" s="12" t="s">
        <v>476</v>
      </c>
      <c r="E54" s="10" t="n">
        <v>0.0581215556929735</v>
      </c>
      <c r="F54" s="10" t="n">
        <v>0.17711335160817</v>
      </c>
      <c r="G54" s="10" t="n">
        <v>0.328160215846157</v>
      </c>
    </row>
    <row r="55" s="10" customFormat="true" ht="15" hidden="false" customHeight="false" outlineLevel="0" collapsed="false">
      <c r="A55" s="10" t="s">
        <v>321</v>
      </c>
      <c r="B55" s="12" t="s">
        <v>322</v>
      </c>
      <c r="C55" s="10" t="s">
        <v>341</v>
      </c>
      <c r="D55" s="12" t="s">
        <v>342</v>
      </c>
      <c r="E55" s="10" t="n">
        <v>0.329612276996262</v>
      </c>
      <c r="F55" s="10" t="n">
        <v>0.71236264589646</v>
      </c>
      <c r="G55" s="10" t="n">
        <v>0.462702920899885</v>
      </c>
    </row>
    <row r="56" s="10" customFormat="true" ht="15" hidden="false" customHeight="false" outlineLevel="0" collapsed="false">
      <c r="A56" s="10" t="s">
        <v>409</v>
      </c>
      <c r="B56" s="12" t="s">
        <v>410</v>
      </c>
      <c r="C56" s="10" t="s">
        <v>401</v>
      </c>
      <c r="D56" s="12" t="s">
        <v>402</v>
      </c>
      <c r="E56" s="10" t="n">
        <v>0.265109492835243</v>
      </c>
      <c r="F56" s="10" t="n">
        <v>0.588258311611689</v>
      </c>
      <c r="G56" s="10" t="n">
        <v>0.450668503278612</v>
      </c>
    </row>
    <row r="57" s="10" customFormat="true" ht="15" hidden="false" customHeight="false" outlineLevel="0" collapsed="false">
      <c r="A57" s="10" t="s">
        <v>321</v>
      </c>
      <c r="B57" s="12" t="s">
        <v>322</v>
      </c>
      <c r="C57" s="10" t="s">
        <v>567</v>
      </c>
      <c r="D57" s="12" t="s">
        <v>568</v>
      </c>
      <c r="E57" s="10" t="n">
        <v>0.0568204205999089</v>
      </c>
      <c r="F57" s="10" t="n">
        <v>0.133453256106573</v>
      </c>
      <c r="G57" s="10" t="n">
        <v>0.425770207918591</v>
      </c>
    </row>
    <row r="58" s="10" customFormat="true" ht="15" hidden="false" customHeight="false" outlineLevel="0" collapsed="false">
      <c r="A58" s="10" t="s">
        <v>359</v>
      </c>
      <c r="B58" s="12" t="s">
        <v>360</v>
      </c>
      <c r="C58" s="10" t="s">
        <v>579</v>
      </c>
      <c r="D58" s="12" t="s">
        <v>580</v>
      </c>
      <c r="E58" s="10" t="n">
        <v>0.158437758975846</v>
      </c>
      <c r="F58" s="10" t="n">
        <v>0.424951104008864</v>
      </c>
      <c r="G58" s="10" t="n">
        <v>0.37283762174328</v>
      </c>
    </row>
    <row r="59" s="10" customFormat="true" ht="15" hidden="false" customHeight="false" outlineLevel="0" collapsed="false">
      <c r="A59" s="10" t="s">
        <v>523</v>
      </c>
      <c r="B59" s="12" t="s">
        <v>524</v>
      </c>
      <c r="C59" s="10" t="s">
        <v>363</v>
      </c>
      <c r="D59" s="12" t="s">
        <v>364</v>
      </c>
      <c r="E59" s="10" t="n">
        <v>0.0832401352192138</v>
      </c>
      <c r="F59" s="10" t="n">
        <v>0.130934992772634</v>
      </c>
      <c r="G59" s="10" t="n">
        <v>0.635736356313536</v>
      </c>
    </row>
    <row r="60" s="10" customFormat="true" ht="15" hidden="false" customHeight="false" outlineLevel="0" collapsed="false">
      <c r="A60" s="10" t="s">
        <v>341</v>
      </c>
      <c r="B60" s="12" t="s">
        <v>342</v>
      </c>
      <c r="C60" s="10" t="s">
        <v>567</v>
      </c>
      <c r="D60" s="12" t="s">
        <v>568</v>
      </c>
      <c r="E60" s="10" t="n">
        <v>0.342904619192777</v>
      </c>
      <c r="F60" s="10" t="n">
        <v>0.590895058485955</v>
      </c>
      <c r="G60" s="10" t="n">
        <v>0.580313905605165</v>
      </c>
    </row>
    <row r="61" s="10" customFormat="true" ht="15" hidden="false" customHeight="false" outlineLevel="0" collapsed="false">
      <c r="A61" s="10" t="s">
        <v>619</v>
      </c>
      <c r="B61" s="12" t="s">
        <v>620</v>
      </c>
      <c r="C61" s="10" t="s">
        <v>475</v>
      </c>
      <c r="D61" s="12" t="s">
        <v>476</v>
      </c>
      <c r="E61" s="10" t="n">
        <v>0.249678960130293</v>
      </c>
      <c r="F61" s="10" t="n">
        <v>0.530019584966801</v>
      </c>
      <c r="G61" s="10" t="n">
        <v>0.47107497008046</v>
      </c>
    </row>
    <row r="62" s="10" customFormat="true" ht="15" hidden="false" customHeight="false" outlineLevel="0" collapsed="false">
      <c r="A62" s="10" t="s">
        <v>527</v>
      </c>
      <c r="B62" s="12" t="s">
        <v>528</v>
      </c>
      <c r="C62" s="10" t="s">
        <v>575</v>
      </c>
      <c r="D62" s="12" t="s">
        <v>576</v>
      </c>
      <c r="E62" s="10" t="n">
        <v>0.181408303900681</v>
      </c>
      <c r="F62" s="10" t="n">
        <v>0.439892729842105</v>
      </c>
      <c r="G62" s="10" t="n">
        <v>0.412392139251303</v>
      </c>
    </row>
    <row r="63" s="10" customFormat="true" ht="15" hidden="false" customHeight="false" outlineLevel="0" collapsed="false">
      <c r="A63" s="10" t="s">
        <v>527</v>
      </c>
      <c r="B63" s="12" t="s">
        <v>528</v>
      </c>
      <c r="C63" s="10" t="s">
        <v>569</v>
      </c>
      <c r="D63" s="12" t="s">
        <v>570</v>
      </c>
      <c r="E63" s="10" t="n">
        <v>0.0352177373158283</v>
      </c>
      <c r="F63" s="10" t="n">
        <v>0.134639905464537</v>
      </c>
      <c r="G63" s="10" t="n">
        <v>0.261569830982272</v>
      </c>
    </row>
    <row r="64" s="10" customFormat="true" ht="15" hidden="false" customHeight="false" outlineLevel="0" collapsed="false">
      <c r="A64" s="10" t="s">
        <v>527</v>
      </c>
      <c r="B64" s="12" t="s">
        <v>528</v>
      </c>
      <c r="C64" s="10" t="s">
        <v>613</v>
      </c>
      <c r="D64" s="12" t="s">
        <v>614</v>
      </c>
      <c r="E64" s="10" t="n">
        <v>0.0182182021918176</v>
      </c>
      <c r="F64" s="10" t="n">
        <v>0.156978987486768</v>
      </c>
      <c r="G64" s="10" t="n">
        <v>0.116055036941509</v>
      </c>
    </row>
    <row r="65" s="10" customFormat="true" ht="15" hidden="false" customHeight="false" outlineLevel="0" collapsed="false">
      <c r="A65" s="10" t="s">
        <v>415</v>
      </c>
      <c r="B65" s="12" t="s">
        <v>416</v>
      </c>
      <c r="C65" s="10" t="s">
        <v>611</v>
      </c>
      <c r="D65" s="12" t="s">
        <v>612</v>
      </c>
      <c r="E65" s="10" t="n">
        <v>0.262566642470242</v>
      </c>
      <c r="F65" s="10" t="n">
        <v>1.61504037224477</v>
      </c>
      <c r="G65" s="10" t="n">
        <v>0.16257590025771</v>
      </c>
    </row>
    <row r="66" s="10" customFormat="true" ht="15" hidden="false" customHeight="false" outlineLevel="0" collapsed="false">
      <c r="A66" s="10" t="s">
        <v>573</v>
      </c>
      <c r="B66" s="12" t="s">
        <v>574</v>
      </c>
      <c r="C66" s="10" t="s">
        <v>597</v>
      </c>
      <c r="D66" s="12" t="s">
        <v>598</v>
      </c>
      <c r="E66" s="10" t="n">
        <v>0.228246435967322</v>
      </c>
      <c r="F66" s="10" t="n">
        <v>0.561509541680512</v>
      </c>
      <c r="G66" s="10" t="n">
        <v>0.406487190376526</v>
      </c>
    </row>
    <row r="67" s="10" customFormat="true" ht="15" hidden="false" customHeight="false" outlineLevel="0" collapsed="false">
      <c r="A67" s="10" t="s">
        <v>575</v>
      </c>
      <c r="B67" s="12" t="s">
        <v>576</v>
      </c>
      <c r="C67" s="10" t="s">
        <v>569</v>
      </c>
      <c r="D67" s="12" t="s">
        <v>570</v>
      </c>
      <c r="E67" s="10" t="n">
        <v>0.208066390303784</v>
      </c>
      <c r="F67" s="10" t="n">
        <v>0.452747497594562</v>
      </c>
      <c r="G67" s="10" t="n">
        <v>0.459563865972174</v>
      </c>
    </row>
    <row r="68" s="10" customFormat="true" ht="15" hidden="false" customHeight="false" outlineLevel="0" collapsed="false">
      <c r="A68" s="10" t="s">
        <v>317</v>
      </c>
      <c r="B68" s="12" t="s">
        <v>318</v>
      </c>
      <c r="C68" s="10" t="s">
        <v>535</v>
      </c>
      <c r="D68" s="12" t="s">
        <v>536</v>
      </c>
      <c r="E68" s="10" t="n">
        <v>0.250216983241173</v>
      </c>
      <c r="F68" s="10" t="n">
        <v>0.832378388165943</v>
      </c>
      <c r="G68" s="10" t="n">
        <v>0.300604853271719</v>
      </c>
    </row>
    <row r="69" s="10" customFormat="true" ht="15" hidden="false" customHeight="false" outlineLevel="0" collapsed="false">
      <c r="A69" s="10" t="s">
        <v>317</v>
      </c>
      <c r="B69" s="12" t="s">
        <v>318</v>
      </c>
      <c r="C69" s="10" t="s">
        <v>349</v>
      </c>
      <c r="D69" s="12" t="s">
        <v>350</v>
      </c>
      <c r="E69" s="10" t="n">
        <v>0.286919791759051</v>
      </c>
      <c r="F69" s="10" t="n">
        <v>0.729179468061827</v>
      </c>
      <c r="G69" s="10" t="n">
        <v>0.393483092059201</v>
      </c>
    </row>
    <row r="70" s="10" customFormat="true" ht="15" hidden="false" customHeight="false" outlineLevel="0" collapsed="false">
      <c r="A70" s="10" t="s">
        <v>473</v>
      </c>
      <c r="B70" s="12" t="s">
        <v>474</v>
      </c>
      <c r="C70" s="10" t="s">
        <v>559</v>
      </c>
      <c r="D70" s="12" t="s">
        <v>560</v>
      </c>
      <c r="E70" s="10" t="n">
        <v>0.170142515576149</v>
      </c>
      <c r="F70" s="10" t="n">
        <v>0.586507313005095</v>
      </c>
      <c r="G70" s="10" t="n">
        <v>0.290094448617167</v>
      </c>
    </row>
    <row r="71" s="10" customFormat="true" ht="15" hidden="false" customHeight="false" outlineLevel="0" collapsed="false">
      <c r="A71" s="10" t="s">
        <v>551</v>
      </c>
      <c r="B71" s="12" t="s">
        <v>552</v>
      </c>
      <c r="C71" s="10" t="s">
        <v>407</v>
      </c>
      <c r="D71" s="12" t="s">
        <v>408</v>
      </c>
      <c r="E71" s="10" t="n">
        <v>0.027126885210546</v>
      </c>
      <c r="F71" s="10" t="n">
        <v>0.13977997493176</v>
      </c>
      <c r="G71" s="10" t="n">
        <v>0.19406846527043</v>
      </c>
    </row>
    <row r="72" s="10" customFormat="true" ht="15" hidden="false" customHeight="false" outlineLevel="0" collapsed="false">
      <c r="A72" s="10" t="s">
        <v>501</v>
      </c>
      <c r="B72" s="12" t="s">
        <v>502</v>
      </c>
      <c r="C72" s="10" t="s">
        <v>419</v>
      </c>
      <c r="D72" s="12" t="s">
        <v>420</v>
      </c>
      <c r="E72" s="10" t="n">
        <v>0.0678763865148789</v>
      </c>
      <c r="F72" s="10" t="n">
        <v>0.151654164887468</v>
      </c>
      <c r="G72" s="10" t="n">
        <v>0.447573507560739</v>
      </c>
    </row>
    <row r="73" s="10" customFormat="true" ht="15" hidden="false" customHeight="false" outlineLevel="0" collapsed="false">
      <c r="A73" s="10" t="s">
        <v>509</v>
      </c>
      <c r="B73" s="12" t="s">
        <v>510</v>
      </c>
      <c r="C73" s="10" t="s">
        <v>449</v>
      </c>
      <c r="D73" s="12" t="s">
        <v>450</v>
      </c>
      <c r="E73" s="10" t="n">
        <v>0.157965612414751</v>
      </c>
      <c r="F73" s="10" t="n">
        <v>0.295079004845352</v>
      </c>
      <c r="G73" s="10" t="n">
        <v>0.535333283022081</v>
      </c>
    </row>
    <row r="74" s="10" customFormat="true" ht="15" hidden="false" customHeight="false" outlineLevel="0" collapsed="false">
      <c r="A74" s="10" t="s">
        <v>509</v>
      </c>
      <c r="B74" s="12" t="s">
        <v>510</v>
      </c>
      <c r="C74" s="10" t="s">
        <v>467</v>
      </c>
      <c r="D74" s="12" t="s">
        <v>468</v>
      </c>
      <c r="E74" s="10" t="n">
        <v>0.0150944908816823</v>
      </c>
      <c r="F74" s="10" t="n">
        <v>0.0330748900952229</v>
      </c>
      <c r="G74" s="10" t="n">
        <v>0.456373122880382</v>
      </c>
    </row>
    <row r="75" s="10" customFormat="true" ht="15" hidden="false" customHeight="false" outlineLevel="0" collapsed="false">
      <c r="A75" s="10" t="s">
        <v>485</v>
      </c>
      <c r="B75" s="12" t="s">
        <v>486</v>
      </c>
      <c r="C75" s="10" t="s">
        <v>577</v>
      </c>
      <c r="D75" s="12" t="s">
        <v>578</v>
      </c>
      <c r="E75" s="10" t="n">
        <v>0.0557877900913709</v>
      </c>
      <c r="F75" s="10" t="n">
        <v>0.207665870490675</v>
      </c>
      <c r="G75" s="10" t="n">
        <v>0.268642073729086</v>
      </c>
    </row>
    <row r="76" s="10" customFormat="true" ht="15" hidden="false" customHeight="false" outlineLevel="0" collapsed="false">
      <c r="A76" s="10" t="s">
        <v>539</v>
      </c>
      <c r="B76" s="12" t="s">
        <v>540</v>
      </c>
      <c r="C76" s="10" t="s">
        <v>373</v>
      </c>
      <c r="D76" s="12" t="s">
        <v>374</v>
      </c>
      <c r="E76" s="10" t="n">
        <v>0.0299712112081596</v>
      </c>
      <c r="F76" s="10" t="n">
        <v>0.109814252962766</v>
      </c>
      <c r="G76" s="10" t="n">
        <v>0.272926422568496</v>
      </c>
    </row>
    <row r="77" s="10" customFormat="true" ht="15" hidden="false" customHeight="false" outlineLevel="0" collapsed="false">
      <c r="A77" s="10" t="s">
        <v>449</v>
      </c>
      <c r="B77" s="12" t="s">
        <v>450</v>
      </c>
      <c r="C77" s="10" t="s">
        <v>467</v>
      </c>
      <c r="D77" s="12" t="s">
        <v>468</v>
      </c>
      <c r="E77" s="10" t="n">
        <v>0.15469504833236</v>
      </c>
      <c r="F77" s="10" t="n">
        <v>0.266219390366421</v>
      </c>
      <c r="G77" s="10" t="n">
        <v>0.581081070463872</v>
      </c>
    </row>
    <row r="78" s="10" customFormat="true" ht="15" hidden="false" customHeight="false" outlineLevel="0" collapsed="false">
      <c r="A78" s="10" t="s">
        <v>539</v>
      </c>
      <c r="B78" s="12" t="s">
        <v>540</v>
      </c>
      <c r="C78" s="10" t="s">
        <v>445</v>
      </c>
      <c r="D78" s="12" t="s">
        <v>446</v>
      </c>
      <c r="E78" s="10" t="n">
        <v>0.195739262659562</v>
      </c>
      <c r="F78" s="10" t="n">
        <v>0.597248562596381</v>
      </c>
      <c r="G78" s="10" t="n">
        <v>0.327735008366764</v>
      </c>
    </row>
    <row r="79" s="10" customFormat="true" ht="15" hidden="false" customHeight="false" outlineLevel="0" collapsed="false">
      <c r="A79" s="10" t="s">
        <v>365</v>
      </c>
      <c r="B79" s="12" t="s">
        <v>366</v>
      </c>
      <c r="C79" s="10" t="s">
        <v>369</v>
      </c>
      <c r="D79" s="12" t="s">
        <v>370</v>
      </c>
      <c r="E79" s="10" t="n">
        <v>0.21397299274917</v>
      </c>
      <c r="F79" s="10" t="n">
        <v>1.00370152427055</v>
      </c>
      <c r="G79" s="10" t="n">
        <v>0.213183887415809</v>
      </c>
    </row>
    <row r="80" s="10" customFormat="true" ht="15" hidden="false" customHeight="false" outlineLevel="0" collapsed="false">
      <c r="A80" s="10" t="s">
        <v>373</v>
      </c>
      <c r="B80" s="12" t="s">
        <v>374</v>
      </c>
      <c r="C80" s="10" t="s">
        <v>445</v>
      </c>
      <c r="D80" s="12" t="s">
        <v>446</v>
      </c>
      <c r="E80" s="10" t="n">
        <v>0.205867447419975</v>
      </c>
      <c r="F80" s="10" t="n">
        <v>0.586530904773143</v>
      </c>
      <c r="G80" s="10" t="n">
        <v>0.350991645529062</v>
      </c>
    </row>
    <row r="81" s="10" customFormat="true" ht="15" hidden="false" customHeight="false" outlineLevel="0" collapsed="false">
      <c r="A81" s="10" t="s">
        <v>535</v>
      </c>
      <c r="B81" s="12" t="s">
        <v>536</v>
      </c>
      <c r="C81" s="10" t="s">
        <v>349</v>
      </c>
      <c r="D81" s="12" t="s">
        <v>350</v>
      </c>
      <c r="E81" s="10" t="n">
        <v>0.0404714959985127</v>
      </c>
      <c r="F81" s="10" t="n">
        <v>0.172098158136494</v>
      </c>
      <c r="G81" s="10" t="n">
        <v>0.235165189661204</v>
      </c>
    </row>
    <row r="82" s="10" customFormat="true" ht="15" hidden="false" customHeight="false" outlineLevel="0" collapsed="false">
      <c r="A82" s="10" t="s">
        <v>569</v>
      </c>
      <c r="B82" s="12" t="s">
        <v>570</v>
      </c>
      <c r="C82" s="10" t="s">
        <v>613</v>
      </c>
      <c r="D82" s="12" t="s">
        <v>614</v>
      </c>
      <c r="E82" s="10" t="n">
        <v>0.0103740577702569</v>
      </c>
      <c r="F82" s="10" t="n">
        <v>0.0568993130810351</v>
      </c>
      <c r="G82" s="10" t="n">
        <v>0.182323075772152</v>
      </c>
    </row>
    <row r="83" s="10" customFormat="true" ht="15" hidden="false" customHeight="false" outlineLevel="0" collapsed="false">
      <c r="A83" s="10" t="s">
        <v>535</v>
      </c>
      <c r="B83" s="12" t="s">
        <v>536</v>
      </c>
      <c r="C83" s="10" t="s">
        <v>383</v>
      </c>
      <c r="D83" s="12" t="s">
        <v>384</v>
      </c>
      <c r="E83" s="10" t="n">
        <v>0.0016021367908244</v>
      </c>
      <c r="F83" s="10" t="n">
        <v>0</v>
      </c>
      <c r="G83" s="10" t="s">
        <v>705</v>
      </c>
    </row>
    <row r="84" s="10" customFormat="true" ht="15" hidden="false" customHeight="false" outlineLevel="0" collapsed="false">
      <c r="A84" s="10" t="s">
        <v>349</v>
      </c>
      <c r="B84" s="12" t="s">
        <v>350</v>
      </c>
      <c r="C84" s="10" t="s">
        <v>383</v>
      </c>
      <c r="D84" s="12" t="s">
        <v>384</v>
      </c>
      <c r="E84" s="10" t="n">
        <v>0.0368377612237162</v>
      </c>
      <c r="F84" s="10" t="n">
        <v>0.157518119507467</v>
      </c>
      <c r="G84" s="10" t="n">
        <v>0.233863642728224</v>
      </c>
    </row>
    <row r="85" s="10" customFormat="true" ht="15" hidden="false" customHeight="false" outlineLevel="0" collapsed="false">
      <c r="A85" s="13" t="s">
        <v>621</v>
      </c>
    </row>
    <row r="86" s="10" customFormat="true" ht="15" hidden="false" customHeight="false" outlineLevel="0" collapsed="false">
      <c r="A86" s="10" t="s">
        <v>1</v>
      </c>
      <c r="B86" s="10" t="s">
        <v>42</v>
      </c>
      <c r="C86" s="10" t="s">
        <v>1</v>
      </c>
      <c r="D86" s="10" t="s">
        <v>42</v>
      </c>
      <c r="E86" s="10" t="s">
        <v>702</v>
      </c>
      <c r="F86" s="10" t="s">
        <v>703</v>
      </c>
      <c r="G86" s="10" t="s">
        <v>704</v>
      </c>
    </row>
    <row r="87" s="10" customFormat="true" ht="15" hidden="false" customHeight="false" outlineLevel="0" collapsed="false">
      <c r="A87" s="10" t="s">
        <v>628</v>
      </c>
      <c r="B87" s="10" t="s">
        <v>629</v>
      </c>
      <c r="C87" s="10" t="s">
        <v>626</v>
      </c>
      <c r="D87" s="10" t="s">
        <v>627</v>
      </c>
      <c r="E87" s="10" t="n">
        <v>0.0258646320533769</v>
      </c>
      <c r="F87" s="10" t="n">
        <v>0.0757071844528645</v>
      </c>
      <c r="G87" s="10" t="n">
        <v>0.341640390410772</v>
      </c>
    </row>
    <row r="88" s="10" customFormat="true" ht="15" hidden="false" customHeight="false" outlineLevel="0" collapsed="false"/>
    <row r="89" s="10" customFormat="true" ht="15" hidden="false" customHeight="false" outlineLevel="0" collapsed="false"/>
    <row r="90" s="10" customFormat="true" ht="15" hidden="false" customHeight="false" outlineLevel="0" collapsed="false"/>
    <row r="91" s="10" customFormat="true" ht="15" hidden="false" customHeight="false" outlineLevel="0" collapsed="false"/>
    <row r="92" s="10" customFormat="true" ht="1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PC</dc:creator>
  <dc:description/>
  <dc:language>en-US</dc:language>
  <cp:lastModifiedBy>无途</cp:lastModifiedBy>
  <dcterms:modified xsi:type="dcterms:W3CDTF">2023-12-23T08:17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120</vt:lpwstr>
  </property>
</Properties>
</file>